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228" yWindow="2430" windowWidth="18912" windowHeight="8280"/>
  </bookViews>
  <sheets>
    <sheet name="summary" sheetId="4" r:id="rId1"/>
  </sheets>
  <definedNames>
    <definedName name="_xlnm._FilterDatabase" localSheetId="0" hidden="1">summary!$A$2:$N$2</definedName>
    <definedName name="OLE_LINK104" localSheetId="0">summary!$L$3</definedName>
    <definedName name="OLE_LINK8" localSheetId="0">summary!$L$24</definedName>
  </definedName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4" l="1"/>
  <c r="J3" i="4"/>
  <c r="I4" i="4"/>
  <c r="J4" i="4"/>
  <c r="I5" i="4"/>
  <c r="J5" i="4"/>
  <c r="I6" i="4"/>
  <c r="J6" i="4"/>
  <c r="I7" i="4"/>
  <c r="J7" i="4"/>
  <c r="I8" i="4"/>
  <c r="J8" i="4"/>
  <c r="I9" i="4"/>
  <c r="J9" i="4"/>
  <c r="I10" i="4"/>
  <c r="J10" i="4"/>
  <c r="I11" i="4"/>
  <c r="J11" i="4"/>
  <c r="I12" i="4"/>
  <c r="J12" i="4"/>
  <c r="I13" i="4"/>
  <c r="J13" i="4"/>
  <c r="I14" i="4"/>
  <c r="J14" i="4"/>
  <c r="I15" i="4"/>
  <c r="J15" i="4"/>
  <c r="I16" i="4"/>
  <c r="J16" i="4"/>
  <c r="I17" i="4"/>
  <c r="J17" i="4"/>
  <c r="I18" i="4"/>
  <c r="J18" i="4"/>
  <c r="I19" i="4"/>
  <c r="J19" i="4"/>
  <c r="I20" i="4"/>
  <c r="J20" i="4"/>
  <c r="I21" i="4"/>
  <c r="J21" i="4"/>
  <c r="I22" i="4"/>
  <c r="J22" i="4"/>
  <c r="I23" i="4"/>
  <c r="J23" i="4"/>
  <c r="I24" i="4"/>
  <c r="J24" i="4"/>
  <c r="I25" i="4"/>
  <c r="J25" i="4"/>
  <c r="I26" i="4"/>
  <c r="J26" i="4"/>
  <c r="I27" i="4"/>
  <c r="J27" i="4"/>
  <c r="I28" i="4"/>
  <c r="J28" i="4"/>
  <c r="I29" i="4"/>
  <c r="J29" i="4"/>
  <c r="I30" i="4"/>
  <c r="J30" i="4"/>
  <c r="I31" i="4"/>
  <c r="J31" i="4"/>
  <c r="I32" i="4"/>
  <c r="J32" i="4"/>
  <c r="I33" i="4"/>
  <c r="J33" i="4"/>
  <c r="I34" i="4"/>
  <c r="J34" i="4"/>
  <c r="I35" i="4"/>
  <c r="J35" i="4"/>
  <c r="I36" i="4"/>
  <c r="J36" i="4"/>
  <c r="I37" i="4"/>
  <c r="J37" i="4"/>
  <c r="I38" i="4"/>
  <c r="J38" i="4"/>
  <c r="I39" i="4"/>
  <c r="J39" i="4"/>
  <c r="I40" i="4"/>
  <c r="J40" i="4"/>
  <c r="I41" i="4"/>
  <c r="J41" i="4"/>
  <c r="I42" i="4"/>
  <c r="J42" i="4"/>
  <c r="I43" i="4"/>
  <c r="J43" i="4"/>
  <c r="I44" i="4"/>
  <c r="J44" i="4"/>
  <c r="I45" i="4"/>
  <c r="J45" i="4"/>
  <c r="I46" i="4"/>
  <c r="J46" i="4"/>
  <c r="I47" i="4"/>
  <c r="J47" i="4"/>
  <c r="I48" i="4"/>
  <c r="J48" i="4"/>
  <c r="I49" i="4"/>
  <c r="J49" i="4"/>
  <c r="I50" i="4"/>
  <c r="J50" i="4"/>
  <c r="I51" i="4"/>
  <c r="J51" i="4"/>
  <c r="I52" i="4"/>
  <c r="J52" i="4"/>
  <c r="I53" i="4"/>
  <c r="J53" i="4"/>
  <c r="I54" i="4"/>
  <c r="J54" i="4"/>
  <c r="I55" i="4"/>
  <c r="J55" i="4"/>
  <c r="I56" i="4"/>
  <c r="J56" i="4"/>
  <c r="I57" i="4"/>
  <c r="J57" i="4"/>
  <c r="I58" i="4"/>
  <c r="J58" i="4"/>
  <c r="I59" i="4"/>
  <c r="J59" i="4"/>
  <c r="I60" i="4"/>
  <c r="J60" i="4"/>
  <c r="I61" i="4"/>
  <c r="J61" i="4"/>
  <c r="I62" i="4"/>
  <c r="J62" i="4"/>
  <c r="I63" i="4"/>
  <c r="J63" i="4"/>
  <c r="I64" i="4"/>
  <c r="J64" i="4"/>
  <c r="I65" i="4"/>
  <c r="J65" i="4"/>
  <c r="I66" i="4"/>
  <c r="J66" i="4"/>
  <c r="I67" i="4"/>
  <c r="J67" i="4"/>
  <c r="I68" i="4"/>
  <c r="J68" i="4"/>
  <c r="I69" i="4"/>
  <c r="J69" i="4"/>
  <c r="I70" i="4"/>
  <c r="J70" i="4"/>
  <c r="I71" i="4"/>
  <c r="J71" i="4"/>
  <c r="I72" i="4"/>
  <c r="J72" i="4"/>
  <c r="I73" i="4"/>
  <c r="J73" i="4"/>
  <c r="I74" i="4"/>
  <c r="J74" i="4"/>
  <c r="I75" i="4"/>
  <c r="J75" i="4"/>
  <c r="I76" i="4"/>
  <c r="J76" i="4"/>
  <c r="I77" i="4"/>
  <c r="J77" i="4"/>
  <c r="I78" i="4"/>
  <c r="J78" i="4"/>
  <c r="I79" i="4"/>
  <c r="J79" i="4"/>
  <c r="I80" i="4"/>
  <c r="J80" i="4"/>
  <c r="I81" i="4"/>
  <c r="J81" i="4"/>
  <c r="I82" i="4"/>
  <c r="J82" i="4"/>
  <c r="I83" i="4"/>
  <c r="J83" i="4"/>
  <c r="I84" i="4"/>
  <c r="J84" i="4"/>
  <c r="I85" i="4"/>
  <c r="J85" i="4"/>
  <c r="I86" i="4"/>
  <c r="J86" i="4"/>
  <c r="I87" i="4"/>
  <c r="J87" i="4"/>
  <c r="I88" i="4"/>
  <c r="J88" i="4"/>
  <c r="I89" i="4"/>
  <c r="J89" i="4"/>
  <c r="I90" i="4"/>
  <c r="J90" i="4"/>
  <c r="I91" i="4"/>
  <c r="J91" i="4"/>
  <c r="I92" i="4"/>
  <c r="J92" i="4"/>
  <c r="I93" i="4"/>
  <c r="J93" i="4"/>
  <c r="I94" i="4"/>
  <c r="J94" i="4"/>
  <c r="I95" i="4"/>
  <c r="J95" i="4"/>
  <c r="I96" i="4"/>
  <c r="J96" i="4"/>
  <c r="I97" i="4"/>
  <c r="J97" i="4"/>
  <c r="I98" i="4"/>
  <c r="J98" i="4"/>
  <c r="I99" i="4"/>
  <c r="J99" i="4"/>
  <c r="I100" i="4"/>
  <c r="J100" i="4"/>
  <c r="I101" i="4"/>
  <c r="J101" i="4"/>
  <c r="I102" i="4"/>
  <c r="J102" i="4"/>
  <c r="I103" i="4"/>
  <c r="J103" i="4"/>
  <c r="I104" i="4"/>
  <c r="J104" i="4"/>
  <c r="I105" i="4"/>
  <c r="J105" i="4"/>
  <c r="I106" i="4"/>
  <c r="J106" i="4"/>
  <c r="I107" i="4"/>
  <c r="J107" i="4"/>
  <c r="I108" i="4"/>
  <c r="J108" i="4"/>
  <c r="I109" i="4"/>
  <c r="J109" i="4"/>
  <c r="I110" i="4"/>
  <c r="J110" i="4"/>
  <c r="I111" i="4"/>
  <c r="J111" i="4"/>
  <c r="I112" i="4"/>
  <c r="J112" i="4"/>
  <c r="I113" i="4"/>
  <c r="J113" i="4"/>
  <c r="I114" i="4"/>
  <c r="J114" i="4"/>
  <c r="I115" i="4"/>
  <c r="J115" i="4"/>
  <c r="J2" i="4"/>
  <c r="I2" i="4"/>
</calcChain>
</file>

<file path=xl/sharedStrings.xml><?xml version="1.0" encoding="utf-8"?>
<sst xmlns="http://schemas.openxmlformats.org/spreadsheetml/2006/main" count="133" uniqueCount="17">
  <si>
    <t>Date</t>
  </si>
  <si>
    <t>Gobabeb</t>
    <phoneticPr fontId="1" type="noConversion"/>
  </si>
  <si>
    <t>Site</t>
  </si>
  <si>
    <t>Elevation (m, a.s.l)</t>
  </si>
  <si>
    <r>
      <t>δ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H (‰)</t>
    </r>
  </si>
  <si>
    <r>
      <t>δ</t>
    </r>
    <r>
      <rPr>
        <vertAlign val="superscript"/>
        <sz val="11"/>
        <rFont val="Times New Roman"/>
        <family val="1"/>
      </rPr>
      <t>18</t>
    </r>
    <r>
      <rPr>
        <sz val="11"/>
        <rFont val="Times New Roman"/>
        <family val="1"/>
      </rPr>
      <t>O (‰)</t>
    </r>
  </si>
  <si>
    <r>
      <t>δ</t>
    </r>
    <r>
      <rPr>
        <vertAlign val="superscript"/>
        <sz val="11"/>
        <rFont val="Times New Roman"/>
        <family val="1"/>
      </rPr>
      <t>17</t>
    </r>
    <r>
      <rPr>
        <sz val="11"/>
        <rFont val="Times New Roman"/>
        <family val="1"/>
      </rPr>
      <t>O (‰)</t>
    </r>
  </si>
  <si>
    <t>d-excess (‰)</t>
  </si>
  <si>
    <r>
      <rPr>
        <vertAlign val="superscript"/>
        <sz val="11"/>
        <rFont val="Times New Roman"/>
        <family val="1"/>
      </rPr>
      <t>17</t>
    </r>
    <r>
      <rPr>
        <sz val="11"/>
        <rFont val="Times New Roman"/>
        <family val="1"/>
      </rPr>
      <t>O-excess (per meg)</t>
    </r>
  </si>
  <si>
    <t>Nice</t>
    <phoneticPr fontId="1" type="noConversion"/>
  </si>
  <si>
    <t>Indianapolis</t>
    <phoneticPr fontId="1" type="noConversion"/>
  </si>
  <si>
    <t>Relative Humidity(%)</t>
    <phoneticPr fontId="1" type="noConversion"/>
  </si>
  <si>
    <r>
      <t>Temperature (</t>
    </r>
    <r>
      <rPr>
        <vertAlign val="super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C)</t>
    </r>
    <phoneticPr fontId="1" type="noConversion"/>
  </si>
  <si>
    <t>--</t>
    <phoneticPr fontId="1" type="noConversion"/>
  </si>
  <si>
    <r>
      <t>Latitude (</t>
    </r>
    <r>
      <rPr>
        <vertAlign val="superscript"/>
        <sz val="11"/>
        <rFont val="Times New Roman"/>
        <family val="1"/>
      </rPr>
      <t>o</t>
    </r>
    <r>
      <rPr>
        <sz val="11"/>
        <rFont val="Times New Roman"/>
        <family val="1"/>
      </rPr>
      <t>)</t>
    </r>
  </si>
  <si>
    <r>
      <t>Longitude (</t>
    </r>
    <r>
      <rPr>
        <vertAlign val="superscript"/>
        <sz val="11"/>
        <rFont val="Times New Roman"/>
        <family val="1"/>
      </rPr>
      <t>o</t>
    </r>
    <r>
      <rPr>
        <sz val="11"/>
        <rFont val="Times New Roman"/>
        <family val="1"/>
      </rPr>
      <t>)</t>
    </r>
  </si>
  <si>
    <t>VPD (h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_ "/>
    <numFmt numFmtId="177" formatCode="yyyy/m/d;@"/>
    <numFmt numFmtId="178" formatCode="0_);[Red]\(0\)"/>
    <numFmt numFmtId="179" formatCode="0_ "/>
    <numFmt numFmtId="180" formatCode="0.0_ "/>
    <numFmt numFmtId="181" formatCode="0.0_);[Red]\(0.0\)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/>
    </xf>
    <xf numFmtId="179" fontId="2" fillId="0" borderId="0" xfId="0" applyNumberFormat="1" applyFont="1" applyFill="1" applyBorder="1" applyAlignment="1">
      <alignment horizontal="left"/>
    </xf>
    <xf numFmtId="14" fontId="2" fillId="0" borderId="0" xfId="0" applyNumberFormat="1" applyFont="1" applyFill="1" applyAlignment="1">
      <alignment horizontal="left"/>
    </xf>
    <xf numFmtId="176" fontId="2" fillId="0" borderId="0" xfId="0" applyNumberFormat="1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178" fontId="2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178" fontId="4" fillId="0" borderId="0" xfId="0" applyNumberFormat="1" applyFont="1" applyFill="1" applyAlignment="1">
      <alignment horizontal="left"/>
    </xf>
    <xf numFmtId="179" fontId="4" fillId="0" borderId="0" xfId="0" applyNumberFormat="1" applyFont="1" applyFill="1" applyAlignment="1">
      <alignment horizontal="left"/>
    </xf>
    <xf numFmtId="177" fontId="2" fillId="0" borderId="0" xfId="0" applyNumberFormat="1" applyFont="1" applyFill="1" applyAlignment="1">
      <alignment horizontal="left"/>
    </xf>
    <xf numFmtId="176" fontId="4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178" fontId="2" fillId="0" borderId="0" xfId="0" applyNumberFormat="1" applyFont="1" applyFill="1" applyAlignment="1">
      <alignment horizontal="left"/>
    </xf>
    <xf numFmtId="176" fontId="2" fillId="0" borderId="0" xfId="0" applyNumberFormat="1" applyFont="1" applyAlignment="1">
      <alignment horizontal="left"/>
    </xf>
    <xf numFmtId="179" fontId="2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180" fontId="4" fillId="0" borderId="0" xfId="0" applyNumberFormat="1" applyFont="1" applyFill="1" applyAlignment="1">
      <alignment horizontal="left"/>
    </xf>
    <xf numFmtId="180" fontId="4" fillId="0" borderId="0" xfId="0" applyNumberFormat="1" applyFont="1" applyAlignment="1">
      <alignment horizontal="left"/>
    </xf>
    <xf numFmtId="180" fontId="2" fillId="0" borderId="0" xfId="0" applyNumberFormat="1" applyFont="1" applyAlignment="1">
      <alignment horizontal="left"/>
    </xf>
    <xf numFmtId="180" fontId="2" fillId="0" borderId="0" xfId="0" applyNumberFormat="1" applyFont="1" applyFill="1" applyAlignment="1">
      <alignment horizontal="left"/>
    </xf>
    <xf numFmtId="176" fontId="4" fillId="0" borderId="0" xfId="0" quotePrefix="1" applyNumberFormat="1" applyFont="1" applyFill="1" applyAlignment="1">
      <alignment horizontal="left"/>
    </xf>
    <xf numFmtId="180" fontId="4" fillId="0" borderId="0" xfId="0" quotePrefix="1" applyNumberFormat="1" applyFont="1" applyFill="1" applyAlignment="1">
      <alignment horizontal="left"/>
    </xf>
    <xf numFmtId="176" fontId="0" fillId="0" borderId="0" xfId="0" applyNumberFormat="1" applyFill="1" applyAlignment="1">
      <alignment horizontal="left"/>
    </xf>
    <xf numFmtId="179" fontId="0" fillId="0" borderId="0" xfId="0" applyNumberFormat="1" applyFill="1" applyAlignment="1">
      <alignment horizontal="left"/>
    </xf>
    <xf numFmtId="176" fontId="0" fillId="0" borderId="0" xfId="0" applyNumberFormat="1" applyAlignment="1">
      <alignment horizontal="left"/>
    </xf>
    <xf numFmtId="176" fontId="6" fillId="0" borderId="0" xfId="0" applyNumberFormat="1" applyFont="1" applyFill="1" applyAlignment="1">
      <alignment horizontal="left"/>
    </xf>
    <xf numFmtId="181" fontId="2" fillId="0" borderId="0" xfId="0" applyNumberFormat="1" applyFont="1" applyFill="1" applyAlignment="1">
      <alignment horizontal="left"/>
    </xf>
    <xf numFmtId="176" fontId="6" fillId="0" borderId="0" xfId="0" applyNumberFormat="1" applyFont="1" applyAlignment="1">
      <alignment horizontal="left"/>
    </xf>
    <xf numFmtId="179" fontId="6" fillId="0" borderId="0" xfId="0" applyNumberFormat="1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"/>
  <sheetViews>
    <sheetView tabSelected="1" zoomScaleNormal="100" workbookViewId="0">
      <pane ySplit="1" topLeftCell="A26" activePane="bottomLeft" state="frozen"/>
      <selection pane="bottomLeft" activeCell="P46" sqref="P46"/>
    </sheetView>
  </sheetViews>
  <sheetFormatPr defaultColWidth="7.62890625" defaultRowHeight="14.1"/>
  <cols>
    <col min="1" max="1" width="8.1015625" style="20" customWidth="1"/>
    <col min="2" max="2" width="7.734375" style="7" bestFit="1" customWidth="1"/>
    <col min="3" max="3" width="8" style="7" bestFit="1" customWidth="1"/>
    <col min="4" max="4" width="5.89453125" style="11" customWidth="1"/>
    <col min="5" max="5" width="11.47265625" style="6" customWidth="1"/>
    <col min="6" max="6" width="10.26171875" style="10" customWidth="1"/>
    <col min="7" max="7" width="8.1015625" style="10" bestFit="1" customWidth="1"/>
    <col min="8" max="8" width="7.734375" style="10" bestFit="1" customWidth="1"/>
    <col min="9" max="9" width="8.47265625" style="7" customWidth="1"/>
    <col min="10" max="10" width="5.7890625" style="12" customWidth="1"/>
    <col min="11" max="11" width="8.89453125" style="7" customWidth="1"/>
    <col min="12" max="12" width="8.15625" style="21" customWidth="1"/>
    <col min="13" max="13" width="7.26171875" style="7" customWidth="1"/>
    <col min="14" max="14" width="9.89453125" style="21" customWidth="1"/>
    <col min="15" max="16384" width="7.62890625" style="10"/>
  </cols>
  <sheetData>
    <row r="1" spans="1:17" ht="16.5">
      <c r="A1" s="1" t="s">
        <v>2</v>
      </c>
      <c r="B1" s="8" t="s">
        <v>14</v>
      </c>
      <c r="C1" s="8" t="s">
        <v>15</v>
      </c>
      <c r="D1" s="9" t="s">
        <v>3</v>
      </c>
      <c r="E1" s="1" t="s">
        <v>0</v>
      </c>
      <c r="F1" s="2" t="s">
        <v>4</v>
      </c>
      <c r="G1" s="2" t="s">
        <v>5</v>
      </c>
      <c r="H1" s="2" t="s">
        <v>6</v>
      </c>
      <c r="I1" s="3" t="s">
        <v>7</v>
      </c>
      <c r="J1" s="4" t="s">
        <v>8</v>
      </c>
      <c r="K1" s="7" t="s">
        <v>12</v>
      </c>
      <c r="L1" s="21" t="s">
        <v>11</v>
      </c>
      <c r="M1" s="7" t="s">
        <v>16</v>
      </c>
      <c r="N1" s="7"/>
      <c r="O1" s="2"/>
      <c r="P1" s="3"/>
      <c r="Q1" s="4"/>
    </row>
    <row r="2" spans="1:17" ht="14.7">
      <c r="A2" s="10" t="s">
        <v>1</v>
      </c>
      <c r="B2" s="10">
        <v>-23.55</v>
      </c>
      <c r="C2" s="10">
        <v>15.04</v>
      </c>
      <c r="D2" s="11">
        <v>405</v>
      </c>
      <c r="E2" s="5">
        <v>41845</v>
      </c>
      <c r="F2" s="7">
        <v>5.1668012567007038</v>
      </c>
      <c r="G2" s="7">
        <v>-0.30977411617993417</v>
      </c>
      <c r="H2" s="7">
        <v>-0.16341585289448299</v>
      </c>
      <c r="I2" s="7">
        <f>F2-8*G2</f>
        <v>7.6449941861401776</v>
      </c>
      <c r="J2" s="12">
        <f>1000000*(LN(H2*0.001+1)-0.528*LN(G2*0.001+1))</f>
        <v>0.15686529698959498</v>
      </c>
      <c r="K2" s="14">
        <v>16.851666666666667</v>
      </c>
      <c r="L2" s="22">
        <v>35.269999999999996</v>
      </c>
      <c r="M2" s="7">
        <v>52.714957533536754</v>
      </c>
      <c r="O2" s="27"/>
      <c r="P2" s="27"/>
      <c r="Q2" s="28"/>
    </row>
    <row r="3" spans="1:17" ht="14.7">
      <c r="A3" s="10" t="s">
        <v>1</v>
      </c>
      <c r="B3" s="10">
        <v>-23.55</v>
      </c>
      <c r="C3" s="10">
        <v>15.04</v>
      </c>
      <c r="D3" s="11">
        <v>405</v>
      </c>
      <c r="E3" s="5">
        <v>41846</v>
      </c>
      <c r="F3" s="7">
        <v>10.17400261943925</v>
      </c>
      <c r="G3" s="7">
        <v>-0.19478529689530447</v>
      </c>
      <c r="H3" s="7">
        <v>-0.10214867754563955</v>
      </c>
      <c r="I3" s="7">
        <f t="shared" ref="I3:I66" si="0">F3-8*G3</f>
        <v>11.732284994601686</v>
      </c>
      <c r="J3" s="12">
        <f t="shared" ref="J3:J66" si="1">1000000*(LN(H3*0.001+1)-0.528*LN(G3*0.001+1))</f>
        <v>0.70275949083817524</v>
      </c>
      <c r="K3" s="14">
        <v>15.668333333333331</v>
      </c>
      <c r="L3" s="22">
        <v>37.793333333333329</v>
      </c>
      <c r="M3" s="7">
        <v>49.782131383766881</v>
      </c>
      <c r="O3" s="27"/>
      <c r="P3" s="27"/>
      <c r="Q3" s="28"/>
    </row>
    <row r="4" spans="1:17" ht="14.7">
      <c r="A4" s="10" t="s">
        <v>1</v>
      </c>
      <c r="B4" s="10">
        <v>-23.55</v>
      </c>
      <c r="C4" s="10">
        <v>15.04</v>
      </c>
      <c r="D4" s="11">
        <v>405</v>
      </c>
      <c r="E4" s="5">
        <v>41928</v>
      </c>
      <c r="F4" s="7">
        <v>-27.70832686343207</v>
      </c>
      <c r="G4" s="7">
        <v>-6.7710903722383495</v>
      </c>
      <c r="H4" s="7">
        <v>-3.5522639797692923</v>
      </c>
      <c r="I4" s="7">
        <f t="shared" si="0"/>
        <v>26.460396114474726</v>
      </c>
      <c r="J4" s="12">
        <f t="shared" si="1"/>
        <v>28.706165352161086</v>
      </c>
      <c r="K4" s="14">
        <v>9.6933333333333334</v>
      </c>
      <c r="L4" s="22">
        <v>97.433333333333337</v>
      </c>
      <c r="M4" s="7">
        <v>1.8782169510568723</v>
      </c>
      <c r="O4" s="27"/>
      <c r="P4" s="27"/>
      <c r="Q4" s="28"/>
    </row>
    <row r="5" spans="1:17" ht="14.7">
      <c r="A5" s="10" t="s">
        <v>1</v>
      </c>
      <c r="B5" s="10">
        <v>-23.55</v>
      </c>
      <c r="C5" s="10">
        <v>15.04</v>
      </c>
      <c r="D5" s="11">
        <v>405</v>
      </c>
      <c r="E5" s="5">
        <v>41983</v>
      </c>
      <c r="F5" s="7">
        <v>4.5145110253900658</v>
      </c>
      <c r="G5" s="7">
        <v>0.38733917397492001</v>
      </c>
      <c r="H5" s="7">
        <v>0.20185711756578692</v>
      </c>
      <c r="I5" s="7">
        <f t="shared" si="0"/>
        <v>1.4157976335907057</v>
      </c>
      <c r="J5" s="12">
        <f t="shared" si="1"/>
        <v>-2.6387385728432489</v>
      </c>
      <c r="K5" s="14">
        <v>12.858333333333334</v>
      </c>
      <c r="L5" s="22">
        <v>98.25</v>
      </c>
      <c r="M5" s="7">
        <v>1.343103338224563</v>
      </c>
      <c r="O5" s="27"/>
      <c r="P5" s="27"/>
      <c r="Q5" s="28"/>
    </row>
    <row r="6" spans="1:17" ht="14.7">
      <c r="A6" s="10" t="s">
        <v>1</v>
      </c>
      <c r="B6" s="10">
        <v>-23.55</v>
      </c>
      <c r="C6" s="10">
        <v>15.04</v>
      </c>
      <c r="D6" s="11">
        <v>405</v>
      </c>
      <c r="E6" s="13">
        <v>42215</v>
      </c>
      <c r="F6" s="7">
        <v>-14.152106526594489</v>
      </c>
      <c r="G6" s="7">
        <v>-3.2310971372098689</v>
      </c>
      <c r="H6" s="7">
        <v>-1.6732528355337222</v>
      </c>
      <c r="I6" s="7">
        <f t="shared" si="0"/>
        <v>11.696670571084463</v>
      </c>
      <c r="J6" s="12">
        <f t="shared" si="1"/>
        <v>34.127110232290427</v>
      </c>
      <c r="K6" s="17">
        <v>3.5318333333333332</v>
      </c>
      <c r="L6" s="23">
        <v>88.016666666666666</v>
      </c>
      <c r="M6" s="7">
        <v>7.9787426304637696</v>
      </c>
      <c r="O6" s="27"/>
      <c r="P6" s="27"/>
      <c r="Q6" s="28"/>
    </row>
    <row r="7" spans="1:17" ht="14.7">
      <c r="A7" s="10" t="s">
        <v>1</v>
      </c>
      <c r="B7" s="10">
        <v>-23.55</v>
      </c>
      <c r="C7" s="10">
        <v>15.04</v>
      </c>
      <c r="D7" s="11">
        <v>405</v>
      </c>
      <c r="E7" s="13">
        <v>42216</v>
      </c>
      <c r="F7" s="7">
        <v>5.9401781651398258</v>
      </c>
      <c r="G7" s="7">
        <v>3.2283016499556862</v>
      </c>
      <c r="H7" s="7">
        <v>1.6636819634642481</v>
      </c>
      <c r="I7" s="7">
        <f t="shared" si="0"/>
        <v>-19.886235034505663</v>
      </c>
      <c r="J7" s="12">
        <f t="shared" si="1"/>
        <v>-39.498210845437256</v>
      </c>
      <c r="K7" s="17">
        <v>5.7046666666666654</v>
      </c>
      <c r="L7" s="23">
        <v>61.806666666666665</v>
      </c>
      <c r="M7" s="7">
        <v>26.297928970505573</v>
      </c>
      <c r="O7" s="27"/>
      <c r="P7" s="27"/>
      <c r="Q7" s="28"/>
    </row>
    <row r="8" spans="1:17" ht="14.7">
      <c r="A8" s="10" t="s">
        <v>1</v>
      </c>
      <c r="B8" s="10">
        <v>-23.55</v>
      </c>
      <c r="C8" s="10">
        <v>15.04</v>
      </c>
      <c r="D8" s="11">
        <v>405</v>
      </c>
      <c r="E8" s="13">
        <v>42220</v>
      </c>
      <c r="F8" s="7">
        <v>3.1471392920134766</v>
      </c>
      <c r="G8" s="7">
        <v>0.22595546204626532</v>
      </c>
      <c r="H8" s="7">
        <v>0.11784177864222389</v>
      </c>
      <c r="I8" s="7">
        <f t="shared" si="0"/>
        <v>1.3394955956433541</v>
      </c>
      <c r="J8" s="12">
        <f t="shared" si="1"/>
        <v>-1.4561713952950726</v>
      </c>
      <c r="K8" s="17">
        <v>10.001666666666667</v>
      </c>
      <c r="L8" s="23">
        <v>61.214999999999996</v>
      </c>
      <c r="M8" s="7">
        <v>28.514598242364006</v>
      </c>
      <c r="O8" s="27"/>
      <c r="P8" s="27"/>
      <c r="Q8" s="28"/>
    </row>
    <row r="9" spans="1:17" ht="14.7">
      <c r="A9" s="10" t="s">
        <v>1</v>
      </c>
      <c r="B9" s="10">
        <v>-23.55</v>
      </c>
      <c r="C9" s="10">
        <v>15.04</v>
      </c>
      <c r="D9" s="11">
        <v>405</v>
      </c>
      <c r="E9" s="13">
        <v>42534</v>
      </c>
      <c r="F9" s="7">
        <v>18.165363872841144</v>
      </c>
      <c r="G9" s="7">
        <v>1.3490760309173646</v>
      </c>
      <c r="H9" s="7">
        <v>0.7020138478539627</v>
      </c>
      <c r="I9" s="7">
        <f t="shared" si="0"/>
        <v>7.3727556255022275</v>
      </c>
      <c r="J9" s="12">
        <f t="shared" si="1"/>
        <v>-10.064543009940889</v>
      </c>
      <c r="K9" s="17">
        <v>15.788333333333332</v>
      </c>
      <c r="L9" s="23">
        <v>58.006666666666661</v>
      </c>
      <c r="M9" s="7">
        <v>33.665752281649972</v>
      </c>
      <c r="O9" s="27"/>
      <c r="P9" s="27"/>
      <c r="Q9" s="28"/>
    </row>
    <row r="10" spans="1:17" ht="14.7">
      <c r="A10" s="10" t="s">
        <v>1</v>
      </c>
      <c r="B10" s="10">
        <v>-23.55</v>
      </c>
      <c r="C10" s="10">
        <v>15.04</v>
      </c>
      <c r="D10" s="11">
        <v>405</v>
      </c>
      <c r="E10" s="13">
        <v>42537</v>
      </c>
      <c r="F10" s="7">
        <v>-33.211803123162497</v>
      </c>
      <c r="G10" s="7">
        <v>-5.978444699166646</v>
      </c>
      <c r="H10" s="7">
        <v>-3.116535401374902</v>
      </c>
      <c r="I10" s="7">
        <f t="shared" si="0"/>
        <v>14.615754470170671</v>
      </c>
      <c r="J10" s="12">
        <f t="shared" si="1"/>
        <v>44.69050225386524</v>
      </c>
      <c r="K10" s="17">
        <v>13.448333333333332</v>
      </c>
      <c r="L10" s="23">
        <v>70.959999999999994</v>
      </c>
      <c r="M10" s="6">
        <v>22.485274527469198</v>
      </c>
      <c r="O10" s="27"/>
      <c r="P10" s="27"/>
      <c r="Q10" s="28"/>
    </row>
    <row r="11" spans="1:17" ht="14.7">
      <c r="A11" s="10" t="s">
        <v>1</v>
      </c>
      <c r="B11" s="10">
        <v>-23.55</v>
      </c>
      <c r="C11" s="10">
        <v>15.04</v>
      </c>
      <c r="D11" s="11">
        <v>405</v>
      </c>
      <c r="E11" s="13">
        <v>42538</v>
      </c>
      <c r="F11" s="7">
        <v>-29.047627919099568</v>
      </c>
      <c r="G11" s="7">
        <v>-5.1965190999784125</v>
      </c>
      <c r="H11" s="7">
        <v>-2.7126147859023799</v>
      </c>
      <c r="I11" s="7">
        <f t="shared" si="0"/>
        <v>12.524524880727732</v>
      </c>
      <c r="J11" s="12">
        <f t="shared" si="1"/>
        <v>34.61529248108188</v>
      </c>
      <c r="K11" s="17">
        <v>10.938333333333333</v>
      </c>
      <c r="L11" s="23">
        <v>76.963333333333324</v>
      </c>
      <c r="M11" s="7">
        <v>17.1777637692254</v>
      </c>
      <c r="O11" s="27"/>
      <c r="P11" s="27"/>
      <c r="Q11" s="28"/>
    </row>
    <row r="12" spans="1:17" ht="14.7">
      <c r="A12" s="10" t="s">
        <v>1</v>
      </c>
      <c r="B12" s="10">
        <v>-23.55</v>
      </c>
      <c r="C12" s="10">
        <v>15.04</v>
      </c>
      <c r="D12" s="11">
        <v>405</v>
      </c>
      <c r="E12" s="13">
        <v>42539</v>
      </c>
      <c r="F12" s="7">
        <v>-23.824411950858202</v>
      </c>
      <c r="G12" s="7">
        <v>-3.33966521071005</v>
      </c>
      <c r="H12" s="7">
        <v>-1.7236269710763823</v>
      </c>
      <c r="I12" s="7">
        <f t="shared" si="0"/>
        <v>2.8929097348221973</v>
      </c>
      <c r="J12" s="12">
        <f t="shared" si="1"/>
        <v>41.180166321764773</v>
      </c>
      <c r="K12" s="17">
        <v>7.55</v>
      </c>
      <c r="L12" s="23">
        <v>88.716666666666654</v>
      </c>
      <c r="M12" s="7">
        <v>7.9919985632350334</v>
      </c>
      <c r="O12" s="27"/>
      <c r="P12" s="27"/>
      <c r="Q12" s="28"/>
    </row>
    <row r="13" spans="1:17" ht="14.7">
      <c r="A13" s="10" t="s">
        <v>1</v>
      </c>
      <c r="B13" s="10">
        <v>-23.55</v>
      </c>
      <c r="C13" s="10">
        <v>15.04</v>
      </c>
      <c r="D13" s="11">
        <v>405</v>
      </c>
      <c r="E13" s="13">
        <v>42541</v>
      </c>
      <c r="F13" s="7">
        <v>-7.2291027366479614</v>
      </c>
      <c r="G13" s="7">
        <v>-1.7691520034446855</v>
      </c>
      <c r="H13" s="7">
        <v>-0.9212567334083428</v>
      </c>
      <c r="I13" s="7">
        <f t="shared" si="0"/>
        <v>6.9241132909095224</v>
      </c>
      <c r="J13" s="12">
        <f t="shared" si="1"/>
        <v>13.25817575806537</v>
      </c>
      <c r="K13" s="17">
        <v>8.8949999999999978</v>
      </c>
      <c r="L13" s="23">
        <v>75.526666666666657</v>
      </c>
      <c r="M13" s="7">
        <v>17.693326203619947</v>
      </c>
      <c r="O13" s="27"/>
      <c r="P13" s="27"/>
      <c r="Q13" s="28"/>
    </row>
    <row r="14" spans="1:17" ht="14.7">
      <c r="A14" s="10" t="s">
        <v>1</v>
      </c>
      <c r="B14" s="10">
        <v>-23.55</v>
      </c>
      <c r="C14" s="10">
        <v>15.04</v>
      </c>
      <c r="D14" s="11">
        <v>405</v>
      </c>
      <c r="E14" s="13">
        <v>42542</v>
      </c>
      <c r="F14" s="7">
        <v>-2.4895380251453538</v>
      </c>
      <c r="G14" s="7">
        <v>-0.43951082885313653</v>
      </c>
      <c r="H14" s="7">
        <v>-0.2294696072193623</v>
      </c>
      <c r="I14" s="7">
        <f t="shared" si="0"/>
        <v>1.0265486056797384</v>
      </c>
      <c r="J14" s="12">
        <f t="shared" si="1"/>
        <v>2.6167900027225715</v>
      </c>
      <c r="K14" s="17">
        <v>10.243333333333334</v>
      </c>
      <c r="L14" s="23">
        <v>64.646666666666661</v>
      </c>
      <c r="M14" s="7">
        <v>26.086812608821589</v>
      </c>
      <c r="O14" s="27"/>
      <c r="P14" s="27"/>
      <c r="Q14" s="28"/>
    </row>
    <row r="15" spans="1:17" ht="14.7">
      <c r="A15" s="10" t="s">
        <v>1</v>
      </c>
      <c r="B15" s="10">
        <v>-23.55</v>
      </c>
      <c r="C15" s="10">
        <v>15.04</v>
      </c>
      <c r="D15" s="11">
        <v>405</v>
      </c>
      <c r="E15" s="13">
        <v>42543</v>
      </c>
      <c r="F15" s="7">
        <v>-1.4702170464028486</v>
      </c>
      <c r="G15" s="7">
        <v>-2.5709290139937053</v>
      </c>
      <c r="H15" s="7">
        <v>-1.3365901005921821</v>
      </c>
      <c r="I15" s="7">
        <f t="shared" si="0"/>
        <v>19.097215065546795</v>
      </c>
      <c r="J15" s="12">
        <f t="shared" si="1"/>
        <v>21.71433653258125</v>
      </c>
      <c r="K15" s="17">
        <v>14.765000000000001</v>
      </c>
      <c r="L15" s="23">
        <v>87.326666666666668</v>
      </c>
      <c r="M15" s="7">
        <v>10.007118371667101</v>
      </c>
      <c r="O15" s="27"/>
      <c r="P15" s="27"/>
      <c r="Q15" s="28"/>
    </row>
    <row r="16" spans="1:17" ht="14.7">
      <c r="A16" s="10" t="s">
        <v>1</v>
      </c>
      <c r="B16" s="10">
        <v>-23.55</v>
      </c>
      <c r="C16" s="10">
        <v>15.04</v>
      </c>
      <c r="D16" s="11">
        <v>405</v>
      </c>
      <c r="E16" s="13">
        <v>42544</v>
      </c>
      <c r="F16" s="7">
        <v>-7.5467163438965104</v>
      </c>
      <c r="G16" s="7">
        <v>-2.6835042869049448</v>
      </c>
      <c r="H16" s="7">
        <v>-1.4067283835535092</v>
      </c>
      <c r="I16" s="7">
        <f t="shared" si="0"/>
        <v>13.921317951343049</v>
      </c>
      <c r="J16" s="12">
        <f t="shared" si="1"/>
        <v>11.076032170964298</v>
      </c>
      <c r="K16" s="17">
        <v>14.518333333333333</v>
      </c>
      <c r="L16" s="23">
        <v>87.856666666666669</v>
      </c>
      <c r="M16" s="7">
        <v>9.5535291559231723</v>
      </c>
      <c r="O16" s="27"/>
      <c r="P16" s="27"/>
      <c r="Q16" s="28"/>
    </row>
    <row r="17" spans="1:17" ht="14.7">
      <c r="A17" s="10" t="s">
        <v>1</v>
      </c>
      <c r="B17" s="10">
        <v>-23.55</v>
      </c>
      <c r="C17" s="10">
        <v>15.04</v>
      </c>
      <c r="D17" s="11">
        <v>405</v>
      </c>
      <c r="E17" s="13">
        <v>42759</v>
      </c>
      <c r="F17" s="7">
        <v>12.85738652112469</v>
      </c>
      <c r="G17" s="7">
        <v>1.9974972066793761</v>
      </c>
      <c r="H17" s="7">
        <v>1.0342004463778722</v>
      </c>
      <c r="I17" s="7">
        <f t="shared" si="0"/>
        <v>-3.122591132310319</v>
      </c>
      <c r="J17" s="12">
        <f t="shared" si="1"/>
        <v>-19.960537518101933</v>
      </c>
      <c r="K17" s="14">
        <v>16.366666666666671</v>
      </c>
      <c r="L17" s="22">
        <v>93.399999999999991</v>
      </c>
      <c r="M17" s="7">
        <v>5.3366016637043963</v>
      </c>
      <c r="O17" s="27"/>
      <c r="P17" s="27"/>
      <c r="Q17" s="28"/>
    </row>
    <row r="18" spans="1:17" ht="14.7">
      <c r="A18" s="10" t="s">
        <v>1</v>
      </c>
      <c r="B18" s="10">
        <v>-23.55</v>
      </c>
      <c r="C18" s="10">
        <v>15.04</v>
      </c>
      <c r="D18" s="11">
        <v>405</v>
      </c>
      <c r="E18" s="13">
        <v>42760</v>
      </c>
      <c r="F18" s="7">
        <v>8.4324325914726632</v>
      </c>
      <c r="G18" s="7">
        <v>2.5559639149246327</v>
      </c>
      <c r="H18" s="7">
        <v>1.3200968667003432</v>
      </c>
      <c r="I18" s="7">
        <f t="shared" si="0"/>
        <v>-12.015278727924398</v>
      </c>
      <c r="J18" s="12">
        <f t="shared" si="1"/>
        <v>-28.600876200814096</v>
      </c>
      <c r="K18" s="14">
        <v>16.535</v>
      </c>
      <c r="L18" s="22">
        <v>88.449999999999989</v>
      </c>
      <c r="M18" s="7">
        <v>9.3622880340733552</v>
      </c>
      <c r="O18" s="27"/>
      <c r="P18" s="27"/>
      <c r="Q18" s="28"/>
    </row>
    <row r="19" spans="1:17" ht="14.7">
      <c r="A19" s="10" t="s">
        <v>1</v>
      </c>
      <c r="B19" s="10">
        <v>-23.55</v>
      </c>
      <c r="C19" s="10">
        <v>15.04</v>
      </c>
      <c r="D19" s="11">
        <v>405</v>
      </c>
      <c r="E19" s="13">
        <v>42767</v>
      </c>
      <c r="F19" s="7">
        <v>-5.3142153595297135</v>
      </c>
      <c r="G19" s="7">
        <v>-1.4175820812658406</v>
      </c>
      <c r="H19" s="7">
        <v>-0.73917228471255991</v>
      </c>
      <c r="I19" s="7">
        <f t="shared" si="0"/>
        <v>6.0264412905970115</v>
      </c>
      <c r="J19" s="12">
        <f t="shared" si="1"/>
        <v>9.5687518531389379</v>
      </c>
      <c r="K19" s="17">
        <v>13.973333333333334</v>
      </c>
      <c r="L19" s="23">
        <v>92.233333333333334</v>
      </c>
      <c r="M19" s="7">
        <v>6.0609016002006388</v>
      </c>
      <c r="O19" s="27"/>
      <c r="P19" s="27"/>
      <c r="Q19" s="28"/>
    </row>
    <row r="20" spans="1:17" ht="14.7">
      <c r="A20" s="10" t="s">
        <v>1</v>
      </c>
      <c r="B20" s="10">
        <v>-23.55</v>
      </c>
      <c r="C20" s="10">
        <v>15.04</v>
      </c>
      <c r="D20" s="11">
        <v>405</v>
      </c>
      <c r="E20" s="13">
        <v>42771</v>
      </c>
      <c r="F20" s="7">
        <v>-6.6065053057587875</v>
      </c>
      <c r="G20" s="7">
        <v>-1.5300720523767151</v>
      </c>
      <c r="H20" s="7">
        <v>-0.79821426977107268</v>
      </c>
      <c r="I20" s="7">
        <f t="shared" si="0"/>
        <v>5.634071113254933</v>
      </c>
      <c r="J20" s="12">
        <f t="shared" si="1"/>
        <v>9.9637182248154357</v>
      </c>
      <c r="K20" s="14">
        <v>12.853333333333333</v>
      </c>
      <c r="L20" s="22">
        <v>79.103333333333339</v>
      </c>
      <c r="M20" s="7">
        <v>16.036733004909564</v>
      </c>
      <c r="O20" s="27"/>
      <c r="P20" s="27"/>
      <c r="Q20" s="28"/>
    </row>
    <row r="21" spans="1:17" ht="14.7">
      <c r="A21" s="10" t="s">
        <v>1</v>
      </c>
      <c r="B21" s="10">
        <v>-23.55</v>
      </c>
      <c r="C21" s="10">
        <v>15.04</v>
      </c>
      <c r="D21" s="11">
        <v>405</v>
      </c>
      <c r="E21" s="13">
        <v>42893</v>
      </c>
      <c r="F21" s="7">
        <v>-7.0769472498009947</v>
      </c>
      <c r="G21" s="7">
        <v>-1.8569578581954271</v>
      </c>
      <c r="H21" s="7">
        <v>-0.96287311786609509</v>
      </c>
      <c r="I21" s="7">
        <f t="shared" si="0"/>
        <v>7.7787156157624224</v>
      </c>
      <c r="J21" s="12">
        <f t="shared" si="1"/>
        <v>18.048248932887216</v>
      </c>
      <c r="K21" s="14">
        <v>11.196666666666667</v>
      </c>
      <c r="L21" s="22">
        <v>88.766666666666666</v>
      </c>
      <c r="M21" s="7">
        <v>8.4090346365084034</v>
      </c>
      <c r="O21" s="27"/>
      <c r="P21" s="27"/>
      <c r="Q21" s="28"/>
    </row>
    <row r="22" spans="1:17" ht="14.7">
      <c r="A22" s="10" t="s">
        <v>1</v>
      </c>
      <c r="B22" s="10">
        <v>-23.55</v>
      </c>
      <c r="C22" s="10">
        <v>15.04</v>
      </c>
      <c r="D22" s="11">
        <v>405</v>
      </c>
      <c r="E22" s="13">
        <v>42914</v>
      </c>
      <c r="F22" s="7">
        <v>-4.4877951907522397E-2</v>
      </c>
      <c r="G22" s="7">
        <v>-1.8970221528087921</v>
      </c>
      <c r="H22" s="7">
        <v>-0.98643160694043341</v>
      </c>
      <c r="I22" s="7">
        <f t="shared" si="0"/>
        <v>15.131299270562813</v>
      </c>
      <c r="J22" s="12">
        <f t="shared" si="1"/>
        <v>15.660504093622553</v>
      </c>
      <c r="K22" s="14">
        <v>10.490000000000002</v>
      </c>
      <c r="L22" s="22">
        <v>85.484999999999999</v>
      </c>
      <c r="M22" s="7">
        <v>10.750439009485289</v>
      </c>
      <c r="O22" s="27"/>
      <c r="P22" s="27"/>
      <c r="Q22" s="28"/>
    </row>
    <row r="23" spans="1:17" ht="14.7">
      <c r="A23" s="10" t="s">
        <v>1</v>
      </c>
      <c r="B23" s="10">
        <v>-23.55</v>
      </c>
      <c r="C23" s="10">
        <v>15.04</v>
      </c>
      <c r="D23" s="11">
        <v>405</v>
      </c>
      <c r="E23" s="13">
        <v>42916</v>
      </c>
      <c r="F23" s="7">
        <v>-15.022095466332384</v>
      </c>
      <c r="G23" s="7">
        <v>-2.0550502598266673</v>
      </c>
      <c r="H23" s="7">
        <v>-1.064936163962229</v>
      </c>
      <c r="I23" s="7">
        <f t="shared" si="0"/>
        <v>1.4183066122809542</v>
      </c>
      <c r="J23" s="12">
        <f t="shared" si="1"/>
        <v>20.679388798867461</v>
      </c>
      <c r="K23" s="14">
        <v>8.2799999999999994</v>
      </c>
      <c r="L23" s="22">
        <v>90.45</v>
      </c>
      <c r="M23" s="7">
        <v>6.8400091149331228</v>
      </c>
      <c r="O23" s="27"/>
      <c r="P23" s="27"/>
      <c r="Q23" s="28"/>
    </row>
    <row r="24" spans="1:17" ht="14.7">
      <c r="A24" s="10" t="s">
        <v>9</v>
      </c>
      <c r="B24" s="10">
        <v>43.74</v>
      </c>
      <c r="C24" s="10">
        <v>7.27</v>
      </c>
      <c r="D24" s="11">
        <v>310</v>
      </c>
      <c r="E24" s="5">
        <v>43100</v>
      </c>
      <c r="F24" s="7">
        <v>-41.114051322604162</v>
      </c>
      <c r="G24" s="7">
        <v>-7.9798386830035168</v>
      </c>
      <c r="H24" s="7">
        <v>-4.1747510488397204</v>
      </c>
      <c r="I24" s="7">
        <f t="shared" si="0"/>
        <v>22.724658141423973</v>
      </c>
      <c r="J24" s="12">
        <f t="shared" si="1"/>
        <v>46.766090166280861</v>
      </c>
      <c r="K24" s="7">
        <v>7.884615384615385</v>
      </c>
      <c r="L24" s="21">
        <v>83.615384615384613</v>
      </c>
      <c r="M24" s="7">
        <v>11.664666481542749</v>
      </c>
      <c r="O24" s="29"/>
      <c r="P24" s="27"/>
      <c r="Q24" s="28"/>
    </row>
    <row r="25" spans="1:17" ht="14.7">
      <c r="A25" s="10" t="s">
        <v>9</v>
      </c>
      <c r="B25" s="10">
        <v>43.74</v>
      </c>
      <c r="C25" s="10">
        <v>7.27</v>
      </c>
      <c r="D25" s="11">
        <v>310</v>
      </c>
      <c r="E25" s="5">
        <v>43105</v>
      </c>
      <c r="F25" s="14">
        <v>-33.84383115172281</v>
      </c>
      <c r="G25" s="14">
        <v>-7.0094689101847782</v>
      </c>
      <c r="H25" s="14">
        <v>-3.6532811857117973</v>
      </c>
      <c r="I25" s="7">
        <f t="shared" si="0"/>
        <v>22.231920129755416</v>
      </c>
      <c r="J25" s="12">
        <f t="shared" si="1"/>
        <v>54.060824218838448</v>
      </c>
      <c r="K25" s="14">
        <v>9.5769230769230766</v>
      </c>
      <c r="L25" s="22">
        <v>87</v>
      </c>
      <c r="M25" s="7">
        <v>9.4962832227280121</v>
      </c>
      <c r="O25" s="29"/>
      <c r="P25" s="27"/>
      <c r="Q25" s="28"/>
    </row>
    <row r="26" spans="1:17" ht="14.7">
      <c r="A26" s="10" t="s">
        <v>9</v>
      </c>
      <c r="B26" s="10">
        <v>43.74</v>
      </c>
      <c r="C26" s="10">
        <v>7.27</v>
      </c>
      <c r="D26" s="11">
        <v>310</v>
      </c>
      <c r="E26" s="5">
        <v>43119</v>
      </c>
      <c r="F26" s="14">
        <v>-35.582988785500888</v>
      </c>
      <c r="G26" s="14">
        <v>-8.4856111391589018</v>
      </c>
      <c r="H26" s="14">
        <v>-4.447819697966489</v>
      </c>
      <c r="I26" s="7">
        <f t="shared" si="0"/>
        <v>32.301900327770326</v>
      </c>
      <c r="J26" s="12">
        <f t="shared" si="1"/>
        <v>41.779709277161778</v>
      </c>
      <c r="K26" s="14">
        <v>7.2230769230769223</v>
      </c>
      <c r="L26" s="22">
        <v>72.538461538461533</v>
      </c>
      <c r="M26" s="7">
        <v>19.354099440058476</v>
      </c>
      <c r="O26" s="29"/>
      <c r="P26" s="27"/>
      <c r="Q26" s="28"/>
    </row>
    <row r="27" spans="1:17" ht="14.7">
      <c r="A27" s="10" t="s">
        <v>9</v>
      </c>
      <c r="B27" s="10">
        <v>43.74</v>
      </c>
      <c r="C27" s="10">
        <v>7.27</v>
      </c>
      <c r="D27" s="11">
        <v>310</v>
      </c>
      <c r="E27" s="5">
        <v>43123</v>
      </c>
      <c r="F27" s="14">
        <v>-50.818627799687142</v>
      </c>
      <c r="G27" s="14">
        <v>-9.277672181988752</v>
      </c>
      <c r="H27" s="14">
        <v>-4.8748360409581588</v>
      </c>
      <c r="I27" s="7">
        <f t="shared" si="0"/>
        <v>23.402749656222873</v>
      </c>
      <c r="J27" s="12">
        <f t="shared" si="1"/>
        <v>34.719488969455966</v>
      </c>
      <c r="K27" s="14">
        <v>7.8615384615384603</v>
      </c>
      <c r="L27" s="22">
        <v>79.769230769230774</v>
      </c>
      <c r="M27" s="7">
        <v>14.397781907515462</v>
      </c>
      <c r="O27" s="29"/>
      <c r="P27" s="27"/>
      <c r="Q27" s="28"/>
    </row>
    <row r="28" spans="1:17" ht="14.7">
      <c r="A28" s="10" t="s">
        <v>9</v>
      </c>
      <c r="B28" s="10">
        <v>43.74</v>
      </c>
      <c r="C28" s="10">
        <v>7.27</v>
      </c>
      <c r="D28" s="11">
        <v>310</v>
      </c>
      <c r="E28" s="5">
        <v>43124</v>
      </c>
      <c r="F28" s="14">
        <v>-49.800706016130015</v>
      </c>
      <c r="G28" s="14">
        <v>-8.87771636263051</v>
      </c>
      <c r="H28" s="14">
        <v>-4.6472815620434815</v>
      </c>
      <c r="I28" s="7">
        <f t="shared" si="0"/>
        <v>21.221024884914065</v>
      </c>
      <c r="J28" s="12">
        <f t="shared" si="1"/>
        <v>50.251317825459815</v>
      </c>
      <c r="K28" s="14">
        <v>9.0615384615384595</v>
      </c>
      <c r="L28" s="22">
        <v>73.538461538461533</v>
      </c>
      <c r="M28" s="7">
        <v>19.179180423916822</v>
      </c>
      <c r="O28" s="29"/>
      <c r="P28" s="27"/>
      <c r="Q28" s="28"/>
    </row>
    <row r="29" spans="1:17" ht="14.7">
      <c r="A29" s="10" t="s">
        <v>9</v>
      </c>
      <c r="B29" s="10">
        <v>43.74</v>
      </c>
      <c r="C29" s="10">
        <v>7.27</v>
      </c>
      <c r="D29" s="11">
        <v>310</v>
      </c>
      <c r="E29" s="5">
        <v>43125</v>
      </c>
      <c r="F29" s="14">
        <v>-19.615063290093929</v>
      </c>
      <c r="G29" s="14">
        <v>-2.7815077398266514</v>
      </c>
      <c r="H29" s="14">
        <v>-1.4378020343004034</v>
      </c>
      <c r="I29" s="7">
        <f t="shared" si="0"/>
        <v>2.636998628519283</v>
      </c>
      <c r="J29" s="12">
        <f t="shared" si="1"/>
        <v>31.84572988342688</v>
      </c>
      <c r="K29" s="14">
        <v>8.6846153846153857</v>
      </c>
      <c r="L29" s="22">
        <v>81.15384615384616</v>
      </c>
      <c r="M29" s="7">
        <v>13.581578571019588</v>
      </c>
      <c r="O29" s="29"/>
      <c r="P29" s="27"/>
      <c r="Q29" s="28"/>
    </row>
    <row r="30" spans="1:17" ht="14.7">
      <c r="A30" s="10" t="s">
        <v>9</v>
      </c>
      <c r="B30" s="10">
        <v>43.74</v>
      </c>
      <c r="C30" s="10">
        <v>7.27</v>
      </c>
      <c r="D30" s="11">
        <v>310</v>
      </c>
      <c r="E30" s="5">
        <v>43128</v>
      </c>
      <c r="F30" s="14">
        <v>-40.649186380200831</v>
      </c>
      <c r="G30" s="14">
        <v>-6.3536102953356099</v>
      </c>
      <c r="H30" s="14">
        <v>-3.3247845959229432</v>
      </c>
      <c r="I30" s="7">
        <f t="shared" si="0"/>
        <v>10.179695982484048</v>
      </c>
      <c r="J30" s="12">
        <f t="shared" si="1"/>
        <v>35.084867723150609</v>
      </c>
      <c r="K30" s="14">
        <v>9.1076923076923055</v>
      </c>
      <c r="L30" s="22">
        <v>76.538461538461533</v>
      </c>
      <c r="M30" s="7">
        <v>17.016717045822116</v>
      </c>
      <c r="O30" s="29"/>
      <c r="P30" s="27"/>
      <c r="Q30" s="28"/>
    </row>
    <row r="31" spans="1:17" ht="14.7">
      <c r="A31" s="10" t="s">
        <v>9</v>
      </c>
      <c r="B31" s="10">
        <v>43.74</v>
      </c>
      <c r="C31" s="10">
        <v>7.27</v>
      </c>
      <c r="D31" s="11">
        <v>310</v>
      </c>
      <c r="E31" s="5">
        <v>43129</v>
      </c>
      <c r="F31" s="14">
        <v>-38.315649701046993</v>
      </c>
      <c r="G31" s="14">
        <v>-8.2643835683401878</v>
      </c>
      <c r="H31" s="14">
        <v>-4.3400481217790121</v>
      </c>
      <c r="I31" s="7">
        <f t="shared" si="0"/>
        <v>27.799418845674509</v>
      </c>
      <c r="J31" s="12">
        <f t="shared" si="1"/>
        <v>32.232228567235545</v>
      </c>
      <c r="K31" s="14">
        <v>8.161538461538461</v>
      </c>
      <c r="L31" s="22">
        <v>78.615384615384613</v>
      </c>
      <c r="M31" s="7">
        <v>15.288716210098352</v>
      </c>
      <c r="O31" s="29"/>
      <c r="P31" s="27"/>
      <c r="Q31" s="28"/>
    </row>
    <row r="32" spans="1:17" ht="14.7">
      <c r="A32" s="10" t="s">
        <v>9</v>
      </c>
      <c r="B32" s="10">
        <v>43.74</v>
      </c>
      <c r="C32" s="10">
        <v>7.27</v>
      </c>
      <c r="D32" s="11">
        <v>310</v>
      </c>
      <c r="E32" s="5">
        <v>43132</v>
      </c>
      <c r="F32" s="14">
        <v>-26.513225779857127</v>
      </c>
      <c r="G32" s="14">
        <v>-3.3287828391896892</v>
      </c>
      <c r="H32" s="14">
        <v>-1.7251675736128957</v>
      </c>
      <c r="I32" s="7">
        <f t="shared" si="0"/>
        <v>0.11703693366038692</v>
      </c>
      <c r="J32" s="12">
        <f t="shared" si="1"/>
        <v>33.871788239990842</v>
      </c>
      <c r="K32" s="14">
        <v>6.4307692307692301</v>
      </c>
      <c r="L32" s="22">
        <v>83.615384615384613</v>
      </c>
      <c r="M32" s="7">
        <v>11.408123487219973</v>
      </c>
      <c r="O32" s="29"/>
      <c r="P32" s="27"/>
      <c r="Q32" s="28"/>
    </row>
    <row r="33" spans="1:17" s="15" customFormat="1" ht="14.7">
      <c r="A33" s="15" t="s">
        <v>9</v>
      </c>
      <c r="B33" s="15">
        <v>43.74</v>
      </c>
      <c r="C33" s="15">
        <v>7.27</v>
      </c>
      <c r="D33" s="16">
        <v>310</v>
      </c>
      <c r="E33" s="5">
        <v>43142</v>
      </c>
      <c r="F33" s="17">
        <v>-39.590864125962653</v>
      </c>
      <c r="G33" s="17">
        <v>-8.6011574673664981</v>
      </c>
      <c r="H33" s="17">
        <v>-4.5315263196974458</v>
      </c>
      <c r="I33" s="6">
        <f t="shared" si="0"/>
        <v>29.218395612969331</v>
      </c>
      <c r="J33" s="18">
        <f t="shared" si="1"/>
        <v>19.229748675800121</v>
      </c>
      <c r="K33" s="17">
        <v>5.9384615384615387</v>
      </c>
      <c r="L33" s="23">
        <v>55.07692307692308</v>
      </c>
      <c r="M33" s="6">
        <v>31.043069674359462</v>
      </c>
      <c r="N33" s="31"/>
      <c r="O33" s="32"/>
      <c r="P33" s="30"/>
      <c r="Q33" s="33"/>
    </row>
    <row r="34" spans="1:17" s="15" customFormat="1" ht="14.7">
      <c r="A34" s="15" t="s">
        <v>9</v>
      </c>
      <c r="B34" s="15">
        <v>43.74</v>
      </c>
      <c r="C34" s="15">
        <v>7.27</v>
      </c>
      <c r="D34" s="16">
        <v>310</v>
      </c>
      <c r="E34" s="5">
        <v>43145</v>
      </c>
      <c r="F34" s="17">
        <v>-8.6062690350232156</v>
      </c>
      <c r="G34" s="17">
        <v>-3.8685476275747681</v>
      </c>
      <c r="H34" s="17">
        <v>-2.0307139094746729</v>
      </c>
      <c r="I34" s="6">
        <f t="shared" si="0"/>
        <v>22.342111985574931</v>
      </c>
      <c r="J34" s="18">
        <f t="shared" si="1"/>
        <v>13.775696395245014</v>
      </c>
      <c r="K34" s="17">
        <v>3.5538461538461541</v>
      </c>
      <c r="L34" s="23">
        <v>66.307692307692307</v>
      </c>
      <c r="M34" s="6">
        <v>22.440672760770141</v>
      </c>
      <c r="N34" s="31"/>
      <c r="O34" s="32"/>
      <c r="P34" s="30"/>
      <c r="Q34" s="33"/>
    </row>
    <row r="35" spans="1:17" s="15" customFormat="1" ht="14.7">
      <c r="A35" s="15" t="s">
        <v>9</v>
      </c>
      <c r="B35" s="15">
        <v>43.74</v>
      </c>
      <c r="C35" s="15">
        <v>7.27</v>
      </c>
      <c r="D35" s="16">
        <v>310</v>
      </c>
      <c r="E35" s="5">
        <v>43149</v>
      </c>
      <c r="F35" s="17">
        <v>-53.45018997099821</v>
      </c>
      <c r="G35" s="17">
        <v>-9.477263772360935</v>
      </c>
      <c r="H35" s="17">
        <v>-4.9791527586948243</v>
      </c>
      <c r="I35" s="6">
        <f t="shared" si="0"/>
        <v>22.36792020788927</v>
      </c>
      <c r="J35" s="18">
        <f t="shared" si="1"/>
        <v>36.268211831982399</v>
      </c>
      <c r="K35" s="17">
        <v>8.7615384615384624</v>
      </c>
      <c r="L35" s="23">
        <v>93.692307692307693</v>
      </c>
      <c r="M35" s="6">
        <v>4.5509907392529794</v>
      </c>
      <c r="N35" s="31"/>
      <c r="O35" s="32"/>
      <c r="P35" s="30"/>
      <c r="Q35" s="33"/>
    </row>
    <row r="36" spans="1:17" s="15" customFormat="1" ht="14.7">
      <c r="A36" s="15" t="s">
        <v>9</v>
      </c>
      <c r="B36" s="15">
        <v>43.74</v>
      </c>
      <c r="C36" s="15">
        <v>7.27</v>
      </c>
      <c r="D36" s="16">
        <v>310</v>
      </c>
      <c r="E36" s="5">
        <v>43163</v>
      </c>
      <c r="F36" s="17">
        <v>-67.069996894742246</v>
      </c>
      <c r="G36" s="17">
        <v>-10.568262381929095</v>
      </c>
      <c r="H36" s="17">
        <v>-5.5563822404108416</v>
      </c>
      <c r="I36" s="6">
        <f t="shared" si="0"/>
        <v>17.476102160690516</v>
      </c>
      <c r="J36" s="18">
        <f t="shared" si="1"/>
        <v>37.861263696484066</v>
      </c>
      <c r="K36" s="17">
        <v>6.9692307692307702</v>
      </c>
      <c r="L36" s="23">
        <v>78</v>
      </c>
      <c r="M36" s="6">
        <v>15.444862639693103</v>
      </c>
      <c r="N36" s="24"/>
      <c r="O36" s="32"/>
      <c r="P36" s="30"/>
      <c r="Q36" s="33"/>
    </row>
    <row r="37" spans="1:17" ht="14.7">
      <c r="A37" s="10" t="s">
        <v>9</v>
      </c>
      <c r="B37" s="10">
        <v>43.74</v>
      </c>
      <c r="C37" s="10">
        <v>7.27</v>
      </c>
      <c r="D37" s="11">
        <v>310</v>
      </c>
      <c r="E37" s="5">
        <v>43175</v>
      </c>
      <c r="F37" s="14">
        <v>-84.94932164713434</v>
      </c>
      <c r="G37" s="14">
        <v>-13.141866637420955</v>
      </c>
      <c r="H37" s="14">
        <v>-6.9328757909026573</v>
      </c>
      <c r="I37" s="7">
        <f t="shared" si="0"/>
        <v>20.185611452233303</v>
      </c>
      <c r="J37" s="12">
        <f t="shared" si="1"/>
        <v>27.884288606182078</v>
      </c>
      <c r="K37" s="14">
        <v>7.5307692307692315</v>
      </c>
      <c r="L37" s="22">
        <v>85.615384615384613</v>
      </c>
      <c r="M37" s="7">
        <v>10.185648132460578</v>
      </c>
      <c r="O37" s="29"/>
      <c r="P37" s="27"/>
      <c r="Q37" s="28"/>
    </row>
    <row r="38" spans="1:17" ht="14.7">
      <c r="A38" s="10" t="s">
        <v>9</v>
      </c>
      <c r="B38" s="10">
        <v>43.74</v>
      </c>
      <c r="C38" s="10">
        <v>7.27</v>
      </c>
      <c r="D38" s="11">
        <v>310</v>
      </c>
      <c r="E38" s="5">
        <v>43179</v>
      </c>
      <c r="F38" s="14">
        <v>-114.77269488996102</v>
      </c>
      <c r="G38" s="14">
        <v>-16.649199254418136</v>
      </c>
      <c r="H38" s="14">
        <v>-8.7947005803755243</v>
      </c>
      <c r="I38" s="7">
        <f t="shared" si="0"/>
        <v>18.42089914538407</v>
      </c>
      <c r="J38" s="12">
        <f t="shared" si="1"/>
        <v>31.177229198096555</v>
      </c>
      <c r="K38" s="14">
        <v>6.2384615384615376</v>
      </c>
      <c r="L38" s="22">
        <v>75.615384615384613</v>
      </c>
      <c r="M38" s="7">
        <v>16.928258182651501</v>
      </c>
      <c r="O38" s="29"/>
      <c r="P38" s="27"/>
      <c r="Q38" s="28"/>
    </row>
    <row r="39" spans="1:17" ht="14.7">
      <c r="A39" s="10" t="s">
        <v>9</v>
      </c>
      <c r="B39" s="10">
        <v>43.74</v>
      </c>
      <c r="C39" s="10">
        <v>7.27</v>
      </c>
      <c r="D39" s="11">
        <v>310</v>
      </c>
      <c r="E39" s="5">
        <v>43186</v>
      </c>
      <c r="F39" s="14">
        <v>-36.055765885245272</v>
      </c>
      <c r="G39" s="14">
        <v>-7.5244546934600436</v>
      </c>
      <c r="H39" s="14">
        <v>-3.9312902117722128</v>
      </c>
      <c r="I39" s="7">
        <f t="shared" si="0"/>
        <v>24.139871662435077</v>
      </c>
      <c r="J39" s="12">
        <f t="shared" si="1"/>
        <v>48.896435189507358</v>
      </c>
      <c r="K39" s="14">
        <v>8.7615384615384606</v>
      </c>
      <c r="L39" s="22">
        <v>70.692307692307693</v>
      </c>
      <c r="M39" s="7">
        <v>21.145456971407146</v>
      </c>
      <c r="O39" s="29"/>
      <c r="P39" s="27"/>
      <c r="Q39" s="28"/>
    </row>
    <row r="40" spans="1:17" ht="14.7">
      <c r="A40" s="10" t="s">
        <v>9</v>
      </c>
      <c r="B40" s="10">
        <v>43.74</v>
      </c>
      <c r="C40" s="10">
        <v>7.27</v>
      </c>
      <c r="D40" s="11">
        <v>310</v>
      </c>
      <c r="E40" s="5">
        <v>43187</v>
      </c>
      <c r="F40" s="14">
        <v>-34.22069126405507</v>
      </c>
      <c r="G40" s="14">
        <v>-7.5558052330291678</v>
      </c>
      <c r="H40" s="14">
        <v>-3.959869914542244</v>
      </c>
      <c r="I40" s="7">
        <f t="shared" si="0"/>
        <v>26.225750600178273</v>
      </c>
      <c r="J40" s="12">
        <f t="shared" si="1"/>
        <v>36.882367789157868</v>
      </c>
      <c r="K40" s="14">
        <v>8.5846153846153843</v>
      </c>
      <c r="L40" s="22">
        <v>79.615384615384613</v>
      </c>
      <c r="M40" s="7">
        <v>14.667952725934432</v>
      </c>
      <c r="O40" s="29"/>
      <c r="P40" s="27"/>
      <c r="Q40" s="28"/>
    </row>
    <row r="41" spans="1:17" ht="14.7">
      <c r="A41" s="10" t="s">
        <v>9</v>
      </c>
      <c r="B41" s="10">
        <v>43.74</v>
      </c>
      <c r="C41" s="10">
        <v>7.27</v>
      </c>
      <c r="D41" s="11">
        <v>310</v>
      </c>
      <c r="E41" s="5">
        <v>43188</v>
      </c>
      <c r="F41" s="14">
        <v>-28.329124461906623</v>
      </c>
      <c r="G41" s="14">
        <v>-6.3285070114565611</v>
      </c>
      <c r="H41" s="14">
        <v>-3.3087651606922073</v>
      </c>
      <c r="I41" s="7">
        <f t="shared" si="0"/>
        <v>22.298931629745866</v>
      </c>
      <c r="J41" s="12">
        <f t="shared" si="1"/>
        <v>37.818494612105404</v>
      </c>
      <c r="K41" s="14">
        <v>9.5076923076923077</v>
      </c>
      <c r="L41" s="22">
        <v>89.461538461538467</v>
      </c>
      <c r="M41" s="7">
        <v>7.6900970488639935</v>
      </c>
      <c r="O41" s="29"/>
      <c r="P41" s="27"/>
      <c r="Q41" s="28"/>
    </row>
    <row r="42" spans="1:17" ht="14.7">
      <c r="A42" s="10" t="s">
        <v>9</v>
      </c>
      <c r="B42" s="10">
        <v>43.74</v>
      </c>
      <c r="C42" s="10">
        <v>7.27</v>
      </c>
      <c r="D42" s="11">
        <v>310</v>
      </c>
      <c r="E42" s="5">
        <v>43189</v>
      </c>
      <c r="F42" s="14">
        <v>-39.124395858515051</v>
      </c>
      <c r="G42" s="14">
        <v>-6.6039694155743458</v>
      </c>
      <c r="H42" s="14">
        <v>-3.4413872661145688</v>
      </c>
      <c r="I42" s="7">
        <f t="shared" si="0"/>
        <v>13.707359466079716</v>
      </c>
      <c r="J42" s="12">
        <f t="shared" si="1"/>
        <v>51.138011200218322</v>
      </c>
      <c r="K42" s="14">
        <v>9.6076923076923073</v>
      </c>
      <c r="L42" s="22">
        <v>87.384615384615387</v>
      </c>
      <c r="M42" s="7">
        <v>9.2196258504284465</v>
      </c>
      <c r="O42" s="29"/>
      <c r="P42" s="27"/>
      <c r="Q42" s="28"/>
    </row>
    <row r="43" spans="1:17" ht="14.7">
      <c r="A43" s="10" t="s">
        <v>9</v>
      </c>
      <c r="B43" s="10">
        <v>43.74</v>
      </c>
      <c r="C43" s="10">
        <v>7.27</v>
      </c>
      <c r="D43" s="11">
        <v>310</v>
      </c>
      <c r="E43" s="5">
        <v>43213</v>
      </c>
      <c r="F43" s="14">
        <v>-11.686580991887409</v>
      </c>
      <c r="G43" s="14">
        <v>-3.5387849273312075</v>
      </c>
      <c r="H43" s="14">
        <v>-1.8408218710215982</v>
      </c>
      <c r="I43" s="7">
        <f t="shared" si="0"/>
        <v>16.623698426762253</v>
      </c>
      <c r="J43" s="12">
        <f t="shared" si="1"/>
        <v>29.274067952733425</v>
      </c>
      <c r="K43" s="14">
        <v>14.715384615384615</v>
      </c>
      <c r="L43" s="22">
        <v>73.615384615384613</v>
      </c>
      <c r="M43" s="7">
        <v>20.818469278111266</v>
      </c>
      <c r="O43" s="29"/>
      <c r="P43" s="27"/>
      <c r="Q43" s="28"/>
    </row>
    <row r="44" spans="1:17" ht="14.7">
      <c r="A44" s="10" t="s">
        <v>9</v>
      </c>
      <c r="B44" s="10">
        <v>43.74</v>
      </c>
      <c r="C44" s="10">
        <v>7.27</v>
      </c>
      <c r="D44" s="11">
        <v>310</v>
      </c>
      <c r="E44" s="5">
        <v>43214</v>
      </c>
      <c r="F44" s="14">
        <v>-9.1873339174390054</v>
      </c>
      <c r="G44" s="14">
        <v>-2.0655284658315201</v>
      </c>
      <c r="H44" s="14">
        <v>-1.0716298308375172</v>
      </c>
      <c r="I44" s="7">
        <f t="shared" si="0"/>
        <v>7.336893809213155</v>
      </c>
      <c r="J44" s="12">
        <f t="shared" si="1"/>
        <v>19.522478385210249</v>
      </c>
      <c r="K44" s="14">
        <v>14.363636363636363</v>
      </c>
      <c r="L44" s="22">
        <v>92.181818181818187</v>
      </c>
      <c r="M44" s="7">
        <v>6.1366638165681708</v>
      </c>
      <c r="O44" s="29"/>
      <c r="P44" s="27"/>
      <c r="Q44" s="28"/>
    </row>
    <row r="45" spans="1:17" ht="14.7">
      <c r="A45" s="10" t="s">
        <v>9</v>
      </c>
      <c r="B45" s="10">
        <v>43.74</v>
      </c>
      <c r="C45" s="10">
        <v>7.27</v>
      </c>
      <c r="D45" s="11">
        <v>310</v>
      </c>
      <c r="E45" s="5">
        <v>43216</v>
      </c>
      <c r="F45" s="14">
        <v>-6.8662798525023652</v>
      </c>
      <c r="G45" s="14">
        <v>-1.932923107827859</v>
      </c>
      <c r="H45" s="14">
        <v>-1.0014850763842018</v>
      </c>
      <c r="I45" s="7">
        <f t="shared" si="0"/>
        <v>8.597105010120508</v>
      </c>
      <c r="J45" s="12">
        <f t="shared" si="1"/>
        <v>19.584130794289251</v>
      </c>
      <c r="K45" s="14">
        <v>14.676923076923076</v>
      </c>
      <c r="L45" s="22">
        <v>92.384615384615387</v>
      </c>
      <c r="M45" s="7">
        <v>6.0053959432673825</v>
      </c>
      <c r="O45" s="29"/>
      <c r="P45" s="27"/>
      <c r="Q45" s="28"/>
    </row>
    <row r="46" spans="1:17" ht="14.7">
      <c r="A46" s="10" t="s">
        <v>9</v>
      </c>
      <c r="B46" s="10">
        <v>43.74</v>
      </c>
      <c r="C46" s="10">
        <v>7.27</v>
      </c>
      <c r="D46" s="11">
        <v>310</v>
      </c>
      <c r="E46" s="5">
        <v>43217</v>
      </c>
      <c r="F46" s="14">
        <v>-1.9043947989778127</v>
      </c>
      <c r="G46" s="14">
        <v>-0.69926644104998859</v>
      </c>
      <c r="H46" s="14">
        <v>-0.36271939207863008</v>
      </c>
      <c r="I46" s="7">
        <f t="shared" si="0"/>
        <v>3.689736729422096</v>
      </c>
      <c r="J46" s="12">
        <f t="shared" si="1"/>
        <v>6.55663943428228</v>
      </c>
      <c r="K46" s="14">
        <v>15.246153846153845</v>
      </c>
      <c r="L46" s="22">
        <v>94.15384615384616</v>
      </c>
      <c r="M46" s="7">
        <v>4.6493262647974296</v>
      </c>
      <c r="O46" s="29"/>
      <c r="P46" s="27"/>
      <c r="Q46" s="28"/>
    </row>
    <row r="47" spans="1:17" s="15" customFormat="1" ht="14.7">
      <c r="A47" s="19" t="s">
        <v>10</v>
      </c>
      <c r="B47" s="6">
        <v>39.880000000000003</v>
      </c>
      <c r="C47" s="6">
        <v>-86.27</v>
      </c>
      <c r="D47" s="16">
        <v>258</v>
      </c>
      <c r="E47" s="5">
        <v>42754</v>
      </c>
      <c r="F47" s="6">
        <v>-79.048884148458313</v>
      </c>
      <c r="G47" s="6">
        <v>-11.771140110975898</v>
      </c>
      <c r="H47" s="6">
        <v>-6.2058135336519618</v>
      </c>
      <c r="I47" s="6">
        <f t="shared" si="0"/>
        <v>15.120236739348869</v>
      </c>
      <c r="J47" s="18">
        <f t="shared" si="1"/>
        <v>26.881731790362114</v>
      </c>
      <c r="K47" s="6">
        <v>1.3888888888888899</v>
      </c>
      <c r="L47" s="24">
        <v>94.0555555555555</v>
      </c>
      <c r="M47" s="6">
        <v>3.8279849112548989</v>
      </c>
      <c r="N47" s="21"/>
      <c r="O47" s="30"/>
      <c r="P47" s="27"/>
      <c r="Q47" s="28"/>
    </row>
    <row r="48" spans="1:17" ht="14.7">
      <c r="A48" s="20" t="s">
        <v>10</v>
      </c>
      <c r="B48" s="7">
        <v>39.880000000000003</v>
      </c>
      <c r="C48" s="7">
        <v>-86.27</v>
      </c>
      <c r="D48" s="11">
        <v>258</v>
      </c>
      <c r="E48" s="5">
        <v>42757</v>
      </c>
      <c r="F48" s="6">
        <v>-30.996659384324488</v>
      </c>
      <c r="G48" s="6">
        <v>-5.1103478724993838</v>
      </c>
      <c r="H48" s="6">
        <v>-2.654143918145389</v>
      </c>
      <c r="I48" s="7">
        <f t="shared" si="0"/>
        <v>9.8861235956705826</v>
      </c>
      <c r="J48" s="12">
        <f t="shared" si="1"/>
        <v>47.509386169946545</v>
      </c>
      <c r="K48" s="14">
        <v>9.7839506172839403</v>
      </c>
      <c r="L48" s="22">
        <v>91.1666666666667</v>
      </c>
      <c r="M48" s="7">
        <v>6.4728706507256648</v>
      </c>
      <c r="O48" s="30"/>
      <c r="P48" s="27"/>
      <c r="Q48" s="28"/>
    </row>
    <row r="49" spans="1:17" ht="14.7">
      <c r="A49" s="20" t="s">
        <v>10</v>
      </c>
      <c r="B49" s="7">
        <v>39.880000000000003</v>
      </c>
      <c r="C49" s="7">
        <v>-86.27</v>
      </c>
      <c r="D49" s="11">
        <v>258</v>
      </c>
      <c r="E49" s="5">
        <v>42827</v>
      </c>
      <c r="F49" s="6">
        <v>-25.060330856192685</v>
      </c>
      <c r="G49" s="6">
        <v>-4.4463122899664782</v>
      </c>
      <c r="H49" s="6">
        <v>-2.3124730295424549</v>
      </c>
      <c r="I49" s="7">
        <f t="shared" si="0"/>
        <v>10.51016746353914</v>
      </c>
      <c r="J49" s="12">
        <f t="shared" si="1"/>
        <v>37.736686148137892</v>
      </c>
      <c r="K49" s="14">
        <v>4.8456790123456699</v>
      </c>
      <c r="L49" s="22">
        <v>92</v>
      </c>
      <c r="M49" s="7">
        <v>5.4359551317789538</v>
      </c>
      <c r="O49" s="30"/>
      <c r="P49" s="27"/>
      <c r="Q49" s="28"/>
    </row>
    <row r="50" spans="1:17" ht="14.7">
      <c r="A50" s="20" t="s">
        <v>10</v>
      </c>
      <c r="B50" s="7">
        <v>39.880000000000003</v>
      </c>
      <c r="C50" s="7">
        <v>-86.27</v>
      </c>
      <c r="D50" s="11">
        <v>258</v>
      </c>
      <c r="E50" s="5">
        <v>42837</v>
      </c>
      <c r="F50" s="6">
        <v>-59.744234335559398</v>
      </c>
      <c r="G50" s="6">
        <v>-11.48373447931896</v>
      </c>
      <c r="H50" s="6">
        <v>-6.0567309052364484</v>
      </c>
      <c r="I50" s="7">
        <f t="shared" si="0"/>
        <v>32.12564149899228</v>
      </c>
      <c r="J50" s="12">
        <f t="shared" si="1"/>
        <v>23.348667833214368</v>
      </c>
      <c r="K50" s="14">
        <v>5.7407407407407396</v>
      </c>
      <c r="L50" s="22">
        <v>91.1111111111111</v>
      </c>
      <c r="M50" s="7">
        <v>6.1238203489603906</v>
      </c>
      <c r="O50" s="30"/>
      <c r="P50" s="27"/>
      <c r="Q50" s="28"/>
    </row>
    <row r="51" spans="1:17" ht="14.7">
      <c r="A51" s="20" t="s">
        <v>10</v>
      </c>
      <c r="B51" s="7">
        <v>39.880000000000003</v>
      </c>
      <c r="C51" s="7">
        <v>-86.27</v>
      </c>
      <c r="D51" s="11">
        <v>258</v>
      </c>
      <c r="E51" s="5">
        <v>42858</v>
      </c>
      <c r="F51" s="6">
        <v>-61.199054912222309</v>
      </c>
      <c r="G51" s="6">
        <v>-9.6887462037054704</v>
      </c>
      <c r="H51" s="6">
        <v>-5.0843653703749307</v>
      </c>
      <c r="I51" s="7">
        <f t="shared" si="0"/>
        <v>16.310914717421454</v>
      </c>
      <c r="J51" s="12">
        <f t="shared" si="1"/>
        <v>43.266660502291884</v>
      </c>
      <c r="K51" s="14">
        <v>5.1851851851851896</v>
      </c>
      <c r="L51" s="22">
        <v>83.3888888888889</v>
      </c>
      <c r="M51" s="7">
        <v>11.346416726893406</v>
      </c>
      <c r="O51" s="30"/>
      <c r="P51" s="27"/>
      <c r="Q51" s="28"/>
    </row>
    <row r="52" spans="1:17" ht="14.7">
      <c r="A52" s="20" t="s">
        <v>10</v>
      </c>
      <c r="B52" s="7">
        <v>39.880000000000003</v>
      </c>
      <c r="C52" s="7">
        <v>-86.27</v>
      </c>
      <c r="D52" s="11">
        <v>258</v>
      </c>
      <c r="E52" s="5">
        <v>42865</v>
      </c>
      <c r="F52" s="6">
        <v>-31.890332572665223</v>
      </c>
      <c r="G52" s="6">
        <v>-5.8538777290020496</v>
      </c>
      <c r="H52" s="6">
        <v>-3.0642528752524809</v>
      </c>
      <c r="I52" s="7">
        <f t="shared" si="0"/>
        <v>14.940689259351174</v>
      </c>
      <c r="J52" s="12">
        <f t="shared" si="1"/>
        <v>30.972312809255264</v>
      </c>
      <c r="K52" s="14">
        <v>12.037037037037001</v>
      </c>
      <c r="L52" s="22">
        <v>96.8888888888888</v>
      </c>
      <c r="M52" s="7">
        <v>2.3585264576437734</v>
      </c>
      <c r="O52" s="30"/>
      <c r="P52" s="27"/>
      <c r="Q52" s="28"/>
    </row>
    <row r="53" spans="1:17" ht="14.7">
      <c r="A53" s="20" t="s">
        <v>10</v>
      </c>
      <c r="B53" s="7">
        <v>39.880000000000003</v>
      </c>
      <c r="C53" s="7">
        <v>-86.27</v>
      </c>
      <c r="D53" s="11">
        <v>258</v>
      </c>
      <c r="E53" s="5">
        <v>42868</v>
      </c>
      <c r="F53" s="6">
        <v>-20.407144266585931</v>
      </c>
      <c r="G53" s="6">
        <v>-3.4031687163551974</v>
      </c>
      <c r="H53" s="6">
        <v>-1.7569676293434604</v>
      </c>
      <c r="I53" s="7">
        <f t="shared" si="0"/>
        <v>6.818205464255648</v>
      </c>
      <c r="J53" s="12">
        <f t="shared" si="1"/>
        <v>41.424660746467282</v>
      </c>
      <c r="K53" s="14">
        <v>8.8888888888888893</v>
      </c>
      <c r="L53" s="22">
        <v>94.8333333333333</v>
      </c>
      <c r="M53" s="7">
        <v>3.7349644821865069</v>
      </c>
      <c r="O53" s="30"/>
      <c r="P53" s="27"/>
      <c r="Q53" s="28"/>
    </row>
    <row r="54" spans="1:17" ht="14.7">
      <c r="A54" s="20" t="s">
        <v>10</v>
      </c>
      <c r="B54" s="7">
        <v>39.880000000000003</v>
      </c>
      <c r="C54" s="7">
        <v>-86.27</v>
      </c>
      <c r="D54" s="11">
        <v>258</v>
      </c>
      <c r="E54" s="5">
        <v>42870</v>
      </c>
      <c r="F54" s="6">
        <v>-1.3392624304270315</v>
      </c>
      <c r="G54" s="6">
        <v>0.45629768243290159</v>
      </c>
      <c r="H54" s="6">
        <v>0.23545875255758458</v>
      </c>
      <c r="I54" s="7">
        <f t="shared" si="0"/>
        <v>-4.9896438898902442</v>
      </c>
      <c r="J54" s="12">
        <f t="shared" si="1"/>
        <v>-5.4391897439096173</v>
      </c>
      <c r="K54" s="14">
        <v>14.6913580246914</v>
      </c>
      <c r="L54" s="22">
        <v>87.1666666666667</v>
      </c>
      <c r="M54" s="7">
        <v>10.122375478844932</v>
      </c>
      <c r="O54" s="30"/>
      <c r="P54" s="27"/>
      <c r="Q54" s="28"/>
    </row>
    <row r="55" spans="1:17" ht="14.7" customHeight="1">
      <c r="A55" s="20" t="s">
        <v>10</v>
      </c>
      <c r="B55" s="7">
        <v>39.880000000000003</v>
      </c>
      <c r="C55" s="7">
        <v>-86.27</v>
      </c>
      <c r="D55" s="11">
        <v>258</v>
      </c>
      <c r="E55" s="5">
        <v>42881</v>
      </c>
      <c r="F55" s="6">
        <v>-44.404469943649552</v>
      </c>
      <c r="G55" s="6">
        <v>-6.2516043138688673</v>
      </c>
      <c r="H55" s="6">
        <v>-3.2687729149655258</v>
      </c>
      <c r="I55" s="7">
        <f t="shared" si="0"/>
        <v>5.6083645673013862</v>
      </c>
      <c r="J55" s="12">
        <f t="shared" si="1"/>
        <v>37.081053210387928</v>
      </c>
      <c r="K55" s="14">
        <v>11.4814814814815</v>
      </c>
      <c r="L55" s="22">
        <v>94.4444444444444</v>
      </c>
      <c r="M55" s="7">
        <v>4.1766381408746334</v>
      </c>
      <c r="O55" s="30"/>
      <c r="P55" s="27"/>
      <c r="Q55" s="28"/>
    </row>
    <row r="56" spans="1:17" ht="14.7" customHeight="1">
      <c r="A56" s="20" t="s">
        <v>10</v>
      </c>
      <c r="B56" s="7">
        <v>39.880000000000003</v>
      </c>
      <c r="C56" s="7">
        <v>-86.27</v>
      </c>
      <c r="D56" s="11">
        <v>258</v>
      </c>
      <c r="E56" s="5">
        <v>42882</v>
      </c>
      <c r="F56" s="6">
        <v>-7.2249483155717096</v>
      </c>
      <c r="G56" s="6">
        <v>-1.6292924906301358</v>
      </c>
      <c r="H56" s="6">
        <v>-0.855534146648678</v>
      </c>
      <c r="I56" s="7">
        <f t="shared" si="0"/>
        <v>5.8093916094693769</v>
      </c>
      <c r="J56" s="12">
        <f t="shared" si="1"/>
        <v>5.0676851712468718</v>
      </c>
      <c r="K56" s="14">
        <v>17.932098765432102</v>
      </c>
      <c r="L56" s="22">
        <v>96.5</v>
      </c>
      <c r="M56" s="7">
        <v>2.8959971769472443</v>
      </c>
      <c r="O56" s="30"/>
      <c r="P56" s="27"/>
      <c r="Q56" s="28"/>
    </row>
    <row r="57" spans="1:17" ht="14.7">
      <c r="A57" s="20" t="s">
        <v>10</v>
      </c>
      <c r="B57" s="7">
        <v>39.880000000000003</v>
      </c>
      <c r="C57" s="7">
        <v>-86.27</v>
      </c>
      <c r="D57" s="11">
        <v>258</v>
      </c>
      <c r="E57" s="5">
        <v>42883</v>
      </c>
      <c r="F57" s="6">
        <v>-14.562563678898277</v>
      </c>
      <c r="G57" s="6">
        <v>-2.367747805792547</v>
      </c>
      <c r="H57" s="6">
        <v>-1.2216408862298171</v>
      </c>
      <c r="I57" s="7">
        <f t="shared" si="0"/>
        <v>4.3794187674420986</v>
      </c>
      <c r="J57" s="12">
        <f t="shared" si="1"/>
        <v>29.265528753866537</v>
      </c>
      <c r="K57" s="14">
        <v>16.172839506172799</v>
      </c>
      <c r="L57" s="22">
        <v>97.2777777777778</v>
      </c>
      <c r="M57" s="7">
        <v>2.1948304278144515</v>
      </c>
      <c r="O57" s="30"/>
      <c r="P57" s="27"/>
      <c r="Q57" s="28"/>
    </row>
    <row r="58" spans="1:17" ht="14.7">
      <c r="A58" s="20" t="s">
        <v>10</v>
      </c>
      <c r="B58" s="7">
        <v>39.880000000000003</v>
      </c>
      <c r="C58" s="7">
        <v>-86.27</v>
      </c>
      <c r="D58" s="11">
        <v>258</v>
      </c>
      <c r="E58" s="5">
        <v>42884</v>
      </c>
      <c r="F58" s="6">
        <v>-41.124695584987002</v>
      </c>
      <c r="G58" s="6">
        <v>-8.3107715618869431</v>
      </c>
      <c r="H58" s="6">
        <v>-4.3602930853825974</v>
      </c>
      <c r="I58" s="7">
        <f t="shared" si="0"/>
        <v>25.361476910108543</v>
      </c>
      <c r="J58" s="12">
        <f t="shared" si="1"/>
        <v>36.596354532014708</v>
      </c>
      <c r="K58" s="14">
        <v>14.320987654321</v>
      </c>
      <c r="L58" s="22">
        <v>89.0555555555556</v>
      </c>
      <c r="M58" s="7">
        <v>8.5850864044213573</v>
      </c>
      <c r="O58" s="30"/>
      <c r="P58" s="27"/>
      <c r="Q58" s="28"/>
    </row>
    <row r="59" spans="1:17" ht="14.7">
      <c r="A59" s="20" t="s">
        <v>10</v>
      </c>
      <c r="B59" s="7">
        <v>39.880000000000003</v>
      </c>
      <c r="C59" s="7">
        <v>-86.27</v>
      </c>
      <c r="D59" s="11">
        <v>258</v>
      </c>
      <c r="E59" s="5">
        <v>42885</v>
      </c>
      <c r="F59" s="6">
        <v>-24.578524463307048</v>
      </c>
      <c r="G59" s="6">
        <v>-3.9368952411896481</v>
      </c>
      <c r="H59" s="6">
        <v>-2.0482040316151533</v>
      </c>
      <c r="I59" s="7">
        <f t="shared" si="0"/>
        <v>6.9166374662101369</v>
      </c>
      <c r="J59" s="12">
        <f t="shared" si="1"/>
        <v>32.478762400851501</v>
      </c>
      <c r="K59" s="14">
        <v>14.351851851851899</v>
      </c>
      <c r="L59" s="22">
        <v>84.0555555555556</v>
      </c>
      <c r="M59" s="7">
        <v>12.51295275737567</v>
      </c>
      <c r="O59" s="30"/>
      <c r="P59" s="27"/>
      <c r="Q59" s="28"/>
    </row>
    <row r="60" spans="1:17" ht="14.7">
      <c r="A60" s="20" t="s">
        <v>10</v>
      </c>
      <c r="B60" s="7">
        <v>39.880000000000003</v>
      </c>
      <c r="C60" s="7">
        <v>-86.27</v>
      </c>
      <c r="D60" s="11">
        <v>258</v>
      </c>
      <c r="E60" s="5">
        <v>42887</v>
      </c>
      <c r="F60" s="6">
        <v>-30.451867066307162</v>
      </c>
      <c r="G60" s="6">
        <v>-4.1775894040737942</v>
      </c>
      <c r="H60" s="6">
        <v>-2.174516821965657</v>
      </c>
      <c r="I60" s="7">
        <f t="shared" si="0"/>
        <v>2.9688481662831911</v>
      </c>
      <c r="J60" s="12">
        <f t="shared" si="1"/>
        <v>33.502955724675104</v>
      </c>
      <c r="K60" s="14">
        <v>10.3086419753086</v>
      </c>
      <c r="L60" s="22">
        <v>89.1111111111111</v>
      </c>
      <c r="M60" s="7">
        <v>8.0427189017877048</v>
      </c>
      <c r="O60" s="30"/>
      <c r="P60" s="27"/>
      <c r="Q60" s="28"/>
    </row>
    <row r="61" spans="1:17" ht="14.7">
      <c r="A61" s="20" t="s">
        <v>10</v>
      </c>
      <c r="B61" s="7">
        <v>39.880000000000003</v>
      </c>
      <c r="C61" s="7">
        <v>-86.27</v>
      </c>
      <c r="D61" s="11">
        <v>258</v>
      </c>
      <c r="E61" s="5">
        <v>42888</v>
      </c>
      <c r="F61" s="6">
        <v>-21.108434164336504</v>
      </c>
      <c r="G61" s="6">
        <v>-3.5688633394240687</v>
      </c>
      <c r="H61" s="6">
        <v>-1.8492760165457072</v>
      </c>
      <c r="I61" s="7">
        <f t="shared" si="0"/>
        <v>7.4424725510560457</v>
      </c>
      <c r="J61" s="12">
        <f t="shared" si="1"/>
        <v>36.742337870124004</v>
      </c>
      <c r="K61" s="14">
        <v>12.561728395061699</v>
      </c>
      <c r="L61" s="22">
        <v>79</v>
      </c>
      <c r="M61" s="7">
        <v>16.045819044335399</v>
      </c>
      <c r="O61" s="30"/>
      <c r="P61" s="27"/>
      <c r="Q61" s="28"/>
    </row>
    <row r="62" spans="1:17" ht="14.7">
      <c r="A62" s="20" t="s">
        <v>10</v>
      </c>
      <c r="B62" s="7">
        <v>39.880000000000003</v>
      </c>
      <c r="C62" s="7">
        <v>-86.27</v>
      </c>
      <c r="D62" s="11">
        <v>258</v>
      </c>
      <c r="E62" s="5">
        <v>42889</v>
      </c>
      <c r="F62" s="6">
        <v>-13.184290421696449</v>
      </c>
      <c r="G62" s="6">
        <v>-1.5941709754460978</v>
      </c>
      <c r="H62" s="6">
        <v>-0.82595164735419269</v>
      </c>
      <c r="I62" s="7">
        <f t="shared" si="0"/>
        <v>-0.43092261812766708</v>
      </c>
      <c r="J62" s="12">
        <f t="shared" si="1"/>
        <v>16.100980192131356</v>
      </c>
      <c r="K62" s="14">
        <v>13.3024691358025</v>
      </c>
      <c r="L62" s="22">
        <v>84.2777777777778</v>
      </c>
      <c r="M62" s="7">
        <v>12.147009873780927</v>
      </c>
      <c r="O62" s="30"/>
      <c r="P62" s="27"/>
      <c r="Q62" s="28"/>
    </row>
    <row r="63" spans="1:17" ht="14.7">
      <c r="A63" s="20" t="s">
        <v>10</v>
      </c>
      <c r="B63" s="7">
        <v>39.880000000000003</v>
      </c>
      <c r="C63" s="7">
        <v>-86.27</v>
      </c>
      <c r="D63" s="11">
        <v>258</v>
      </c>
      <c r="E63" s="5">
        <v>42892</v>
      </c>
      <c r="F63" s="6">
        <v>-33.500198781049505</v>
      </c>
      <c r="G63" s="6">
        <v>-5.1784809007047796</v>
      </c>
      <c r="H63" s="6">
        <v>-2.6873486968854188</v>
      </c>
      <c r="I63" s="7">
        <f t="shared" si="0"/>
        <v>7.9276484245887318</v>
      </c>
      <c r="J63" s="12">
        <f t="shared" si="1"/>
        <v>50.375950686389061</v>
      </c>
      <c r="K63" s="14">
        <v>14.938271604938301</v>
      </c>
      <c r="L63" s="22">
        <v>78.7777777777778</v>
      </c>
      <c r="M63" s="7">
        <v>16.80067116459416</v>
      </c>
      <c r="O63" s="30"/>
      <c r="P63" s="27"/>
      <c r="Q63" s="28"/>
    </row>
    <row r="64" spans="1:17" ht="14.7">
      <c r="A64" s="20" t="s">
        <v>10</v>
      </c>
      <c r="B64" s="7">
        <v>39.880000000000003</v>
      </c>
      <c r="C64" s="7">
        <v>-86.27</v>
      </c>
      <c r="D64" s="11">
        <v>258</v>
      </c>
      <c r="E64" s="5">
        <v>42893</v>
      </c>
      <c r="F64" s="6">
        <v>-61.959193563278191</v>
      </c>
      <c r="G64" s="6">
        <v>-8.5506841665747899</v>
      </c>
      <c r="H64" s="6">
        <v>-4.5057266520786161</v>
      </c>
      <c r="I64" s="7">
        <f t="shared" si="0"/>
        <v>6.4462797693201281</v>
      </c>
      <c r="J64" s="12">
        <f t="shared" si="1"/>
        <v>18.266097286586195</v>
      </c>
      <c r="K64" s="14">
        <v>15.185185185185199</v>
      </c>
      <c r="L64" s="22">
        <v>65.9444444444444</v>
      </c>
      <c r="M64" s="7">
        <v>27.059206212314344</v>
      </c>
      <c r="O64" s="30"/>
      <c r="P64" s="27"/>
      <c r="Q64" s="28"/>
    </row>
    <row r="65" spans="1:17" ht="14.7">
      <c r="A65" s="20" t="s">
        <v>10</v>
      </c>
      <c r="B65" s="7">
        <v>39.880000000000003</v>
      </c>
      <c r="C65" s="7">
        <v>-86.27</v>
      </c>
      <c r="D65" s="11">
        <v>258</v>
      </c>
      <c r="E65" s="5">
        <v>42894</v>
      </c>
      <c r="F65" s="6">
        <v>-43.567690300338199</v>
      </c>
      <c r="G65" s="6">
        <v>-6.3741048296240974</v>
      </c>
      <c r="H65" s="6">
        <v>-3.3359050117756572</v>
      </c>
      <c r="I65" s="7">
        <f t="shared" si="0"/>
        <v>7.4251483366545799</v>
      </c>
      <c r="J65" s="12">
        <f t="shared" si="1"/>
        <v>34.8177124814544</v>
      </c>
      <c r="K65" s="14">
        <v>9.9382716049382704</v>
      </c>
      <c r="L65" s="22">
        <v>77.9444444444444</v>
      </c>
      <c r="M65" s="7">
        <v>16.199621231890685</v>
      </c>
      <c r="O65" s="30"/>
      <c r="P65" s="27"/>
      <c r="Q65" s="28"/>
    </row>
    <row r="66" spans="1:17" ht="14.7">
      <c r="A66" s="20" t="s">
        <v>10</v>
      </c>
      <c r="B66" s="7">
        <v>39.880000000000003</v>
      </c>
      <c r="C66" s="7">
        <v>-86.27</v>
      </c>
      <c r="D66" s="11">
        <v>258</v>
      </c>
      <c r="E66" s="5">
        <v>42902</v>
      </c>
      <c r="F66" s="6">
        <v>-5.8527923482183102</v>
      </c>
      <c r="G66" s="6">
        <v>-2.5419754236581347</v>
      </c>
      <c r="H66" s="6">
        <v>-1.305111167434464</v>
      </c>
      <c r="I66" s="7">
        <f t="shared" si="0"/>
        <v>14.483011041046767</v>
      </c>
      <c r="J66" s="12">
        <f t="shared" si="1"/>
        <v>37.908226036667159</v>
      </c>
      <c r="K66" s="14">
        <v>19.938271604938301</v>
      </c>
      <c r="L66" s="22">
        <v>93.5</v>
      </c>
      <c r="M66" s="7">
        <v>5.5384005868084181</v>
      </c>
      <c r="O66" s="30"/>
      <c r="P66" s="27"/>
      <c r="Q66" s="28"/>
    </row>
    <row r="67" spans="1:17" ht="14.7">
      <c r="A67" s="20" t="s">
        <v>10</v>
      </c>
      <c r="B67" s="7">
        <v>39.880000000000003</v>
      </c>
      <c r="C67" s="7">
        <v>-86.27</v>
      </c>
      <c r="D67" s="11">
        <v>258</v>
      </c>
      <c r="E67" s="5">
        <v>42905</v>
      </c>
      <c r="F67" s="6">
        <v>-45.523743650215721</v>
      </c>
      <c r="G67" s="6">
        <v>-6.830768579874932</v>
      </c>
      <c r="H67" s="6">
        <v>-3.5818748209696163</v>
      </c>
      <c r="I67" s="7">
        <f t="shared" ref="I67:I115" si="2">F67-8*G67</f>
        <v>9.1224049887837353</v>
      </c>
      <c r="J67" s="12">
        <f t="shared" ref="J67:J115" si="3">1000000*(LN(H67*0.001+1)-0.528*LN(G67*0.001+1))</f>
        <v>30.715181078477467</v>
      </c>
      <c r="K67" s="14">
        <v>15.925925925925901</v>
      </c>
      <c r="L67" s="22">
        <v>93.066666666666706</v>
      </c>
      <c r="M67" s="7">
        <v>5.5697298778817848</v>
      </c>
      <c r="O67" s="30"/>
      <c r="P67" s="27"/>
      <c r="Q67" s="28"/>
    </row>
    <row r="68" spans="1:17" ht="14.7">
      <c r="A68" s="20" t="s">
        <v>10</v>
      </c>
      <c r="B68" s="7">
        <v>39.880000000000003</v>
      </c>
      <c r="C68" s="7">
        <v>-86.27</v>
      </c>
      <c r="D68" s="11">
        <v>258</v>
      </c>
      <c r="E68" s="5">
        <v>42910</v>
      </c>
      <c r="F68" s="6">
        <v>-69.260958397871264</v>
      </c>
      <c r="G68" s="6">
        <v>-10.204310427792091</v>
      </c>
      <c r="H68" s="6">
        <v>-5.3372716741677433</v>
      </c>
      <c r="I68" s="7">
        <f t="shared" si="2"/>
        <v>12.373525024465465</v>
      </c>
      <c r="J68" s="12">
        <f t="shared" si="3"/>
        <v>63.988345146321308</v>
      </c>
      <c r="K68" s="14">
        <v>16.9753086419753</v>
      </c>
      <c r="L68" s="22">
        <v>85.1666666666667</v>
      </c>
      <c r="M68" s="7">
        <v>12.10203130630209</v>
      </c>
      <c r="O68" s="30"/>
      <c r="P68" s="27"/>
      <c r="Q68" s="28"/>
    </row>
    <row r="69" spans="1:17" ht="14.7">
      <c r="A69" s="20" t="s">
        <v>10</v>
      </c>
      <c r="B69" s="7">
        <v>39.880000000000003</v>
      </c>
      <c r="C69" s="7">
        <v>-86.27</v>
      </c>
      <c r="D69" s="11">
        <v>258</v>
      </c>
      <c r="E69" s="5">
        <v>42912</v>
      </c>
      <c r="F69" s="6">
        <v>-80.821585610115235</v>
      </c>
      <c r="G69" s="6">
        <v>-12.390572165804365</v>
      </c>
      <c r="H69" s="6">
        <v>-6.5358686282667628</v>
      </c>
      <c r="I69" s="7">
        <f t="shared" si="2"/>
        <v>18.302991716319681</v>
      </c>
      <c r="J69" s="12">
        <f t="shared" si="3"/>
        <v>25.770042822641745</v>
      </c>
      <c r="K69" s="14">
        <v>12.6234567901235</v>
      </c>
      <c r="L69" s="22">
        <v>81.3333333333333</v>
      </c>
      <c r="M69" s="7">
        <v>14.276145314364365</v>
      </c>
      <c r="O69" s="30"/>
      <c r="P69" s="27"/>
      <c r="Q69" s="28"/>
    </row>
    <row r="70" spans="1:17" ht="14.7">
      <c r="A70" s="20" t="s">
        <v>10</v>
      </c>
      <c r="B70" s="7">
        <v>39.880000000000003</v>
      </c>
      <c r="C70" s="7">
        <v>-86.27</v>
      </c>
      <c r="D70" s="11">
        <v>258</v>
      </c>
      <c r="E70" s="5">
        <v>42914</v>
      </c>
      <c r="F70" s="6">
        <v>-52.654909953458166</v>
      </c>
      <c r="G70" s="6">
        <v>-7.4041627941606487</v>
      </c>
      <c r="H70" s="6">
        <v>-3.882461947741227</v>
      </c>
      <c r="I70" s="7">
        <f t="shared" si="2"/>
        <v>6.578392399827024</v>
      </c>
      <c r="J70" s="12">
        <f t="shared" si="3"/>
        <v>33.924436138695754</v>
      </c>
      <c r="K70" s="14">
        <v>12.283950617284001</v>
      </c>
      <c r="L70" s="22">
        <v>90.4444444444444</v>
      </c>
      <c r="M70" s="7">
        <v>7.270933936007248</v>
      </c>
      <c r="O70" s="30"/>
      <c r="P70" s="27"/>
      <c r="Q70" s="28"/>
    </row>
    <row r="71" spans="1:17" ht="14.7">
      <c r="A71" s="20" t="s">
        <v>10</v>
      </c>
      <c r="B71" s="7">
        <v>39.880000000000003</v>
      </c>
      <c r="C71" s="7">
        <v>-86.27</v>
      </c>
      <c r="D71" s="11">
        <v>258</v>
      </c>
      <c r="E71" s="5">
        <v>42920</v>
      </c>
      <c r="F71" s="6">
        <v>-29.582221198083094</v>
      </c>
      <c r="G71" s="6">
        <v>-4.0853839287512583</v>
      </c>
      <c r="H71" s="6">
        <v>-2.1155427049712747</v>
      </c>
      <c r="I71" s="7">
        <f t="shared" si="2"/>
        <v>3.1008502319269731</v>
      </c>
      <c r="J71" s="12">
        <f t="shared" si="3"/>
        <v>43.717381122243985</v>
      </c>
      <c r="K71" s="14">
        <v>19.845679012345698</v>
      </c>
      <c r="L71" s="22">
        <v>94.6666666666667</v>
      </c>
      <c r="M71" s="7">
        <v>4.5382019229407851</v>
      </c>
      <c r="O71" s="30"/>
      <c r="P71" s="27"/>
      <c r="Q71" s="28"/>
    </row>
    <row r="72" spans="1:17" ht="14.7">
      <c r="A72" s="20" t="s">
        <v>10</v>
      </c>
      <c r="B72" s="7">
        <v>39.880000000000003</v>
      </c>
      <c r="C72" s="7">
        <v>-86.27</v>
      </c>
      <c r="D72" s="11">
        <v>258</v>
      </c>
      <c r="E72" s="5">
        <v>42921</v>
      </c>
      <c r="F72" s="6">
        <v>-31.241024211184115</v>
      </c>
      <c r="G72" s="6">
        <v>-4.9951046683099909</v>
      </c>
      <c r="H72" s="6">
        <v>-2.5928511348657621</v>
      </c>
      <c r="I72" s="7">
        <f t="shared" si="2"/>
        <v>8.7198131352958121</v>
      </c>
      <c r="J72" s="12">
        <f t="shared" si="3"/>
        <v>47.80597030521654</v>
      </c>
      <c r="K72" s="14">
        <v>20.2469135802469</v>
      </c>
      <c r="L72" s="22">
        <v>83.5</v>
      </c>
      <c r="M72" s="7">
        <v>14.122336115879641</v>
      </c>
      <c r="O72" s="30"/>
      <c r="P72" s="27"/>
      <c r="Q72" s="28"/>
    </row>
    <row r="73" spans="1:17" ht="14.7">
      <c r="A73" s="20" t="s">
        <v>10</v>
      </c>
      <c r="B73" s="7">
        <v>39.880000000000003</v>
      </c>
      <c r="C73" s="7">
        <v>-86.27</v>
      </c>
      <c r="D73" s="11">
        <v>258</v>
      </c>
      <c r="E73" s="5">
        <v>42923</v>
      </c>
      <c r="F73" s="6">
        <v>-16.741557860174289</v>
      </c>
      <c r="G73" s="6">
        <v>-2.5011563163053241</v>
      </c>
      <c r="H73" s="6">
        <v>-1.2994096788821523</v>
      </c>
      <c r="I73" s="7">
        <f t="shared" si="2"/>
        <v>3.2676926702683033</v>
      </c>
      <c r="J73" s="12">
        <f t="shared" si="3"/>
        <v>22.010177004878461</v>
      </c>
      <c r="K73" s="14">
        <v>21.358024691358001</v>
      </c>
      <c r="L73" s="22">
        <v>94</v>
      </c>
      <c r="M73" s="7">
        <v>5.2189221976924038</v>
      </c>
      <c r="O73" s="30"/>
      <c r="P73" s="27"/>
      <c r="Q73" s="28"/>
    </row>
    <row r="74" spans="1:17" ht="14.7">
      <c r="A74" s="20" t="s">
        <v>10</v>
      </c>
      <c r="B74" s="7">
        <v>39.880000000000003</v>
      </c>
      <c r="C74" s="7">
        <v>-86.27</v>
      </c>
      <c r="D74" s="11">
        <v>258</v>
      </c>
      <c r="E74" s="5">
        <v>42925</v>
      </c>
      <c r="F74" s="6">
        <v>-49.034415470317015</v>
      </c>
      <c r="G74" s="6">
        <v>-7.359537191721647</v>
      </c>
      <c r="H74" s="6">
        <v>-3.8455902783401505</v>
      </c>
      <c r="I74" s="7">
        <f t="shared" si="2"/>
        <v>9.8418820634561612</v>
      </c>
      <c r="J74" s="12">
        <f t="shared" si="3"/>
        <v>47.201586203764101</v>
      </c>
      <c r="K74" s="14">
        <v>14.6913580246914</v>
      </c>
      <c r="L74" s="22">
        <v>97.722222222222101</v>
      </c>
      <c r="M74" s="7">
        <v>1.7966120979769082</v>
      </c>
      <c r="O74" s="30"/>
      <c r="P74" s="27"/>
      <c r="Q74" s="28"/>
    </row>
    <row r="75" spans="1:17" ht="14.7">
      <c r="A75" s="20" t="s">
        <v>10</v>
      </c>
      <c r="B75" s="7">
        <v>39.880000000000003</v>
      </c>
      <c r="C75" s="7">
        <v>-86.27</v>
      </c>
      <c r="D75" s="11">
        <v>258</v>
      </c>
      <c r="E75" s="5">
        <v>42932</v>
      </c>
      <c r="F75" s="6">
        <v>-37.759227250440581</v>
      </c>
      <c r="G75" s="6">
        <v>-6.1543583652664751</v>
      </c>
      <c r="H75" s="6">
        <v>-3.2223807993389837</v>
      </c>
      <c r="I75" s="7">
        <f t="shared" si="2"/>
        <v>11.475639671691219</v>
      </c>
      <c r="J75" s="12">
        <f t="shared" si="3"/>
        <v>31.957882012277445</v>
      </c>
      <c r="K75" s="14">
        <v>17.283950617283999</v>
      </c>
      <c r="L75" s="22">
        <v>98.1666666666667</v>
      </c>
      <c r="M75" s="7">
        <v>1.50256934554615</v>
      </c>
      <c r="O75" s="30"/>
      <c r="P75" s="27"/>
      <c r="Q75" s="28"/>
    </row>
    <row r="76" spans="1:17" ht="14.7">
      <c r="A76" s="20" t="s">
        <v>10</v>
      </c>
      <c r="B76" s="7">
        <v>39.880000000000003</v>
      </c>
      <c r="C76" s="7">
        <v>-86.27</v>
      </c>
      <c r="D76" s="11">
        <v>258</v>
      </c>
      <c r="E76" s="5">
        <v>42934</v>
      </c>
      <c r="F76" s="6">
        <v>-20.570838576501547</v>
      </c>
      <c r="G76" s="6">
        <v>-3.2549818334736775</v>
      </c>
      <c r="H76" s="6">
        <v>-1.6997673209561719</v>
      </c>
      <c r="I76" s="7">
        <f t="shared" si="2"/>
        <v>5.4690160912878731</v>
      </c>
      <c r="J76" s="12">
        <f t="shared" si="3"/>
        <v>20.219983371789954</v>
      </c>
      <c r="K76" s="14">
        <v>19.7222222222222</v>
      </c>
      <c r="L76" s="22">
        <v>98.3888888888888</v>
      </c>
      <c r="M76" s="7">
        <v>1.3684503177978611</v>
      </c>
      <c r="O76" s="30"/>
      <c r="P76" s="27"/>
      <c r="Q76" s="28"/>
    </row>
    <row r="77" spans="1:17" ht="14.7">
      <c r="A77" s="20" t="s">
        <v>10</v>
      </c>
      <c r="B77" s="7">
        <v>39.880000000000003</v>
      </c>
      <c r="C77" s="7">
        <v>-86.27</v>
      </c>
      <c r="D77" s="11">
        <v>258</v>
      </c>
      <c r="E77" s="5">
        <v>42935</v>
      </c>
      <c r="F77" s="6">
        <v>-19.155385236949762</v>
      </c>
      <c r="G77" s="6">
        <v>-4.0734120829307976</v>
      </c>
      <c r="H77" s="6">
        <v>-2.1131437558985877</v>
      </c>
      <c r="I77" s="7">
        <f t="shared" si="2"/>
        <v>13.431911426496619</v>
      </c>
      <c r="J77" s="12">
        <f t="shared" si="3"/>
        <v>39.774386502692934</v>
      </c>
      <c r="K77" s="14">
        <v>19.228395061728399</v>
      </c>
      <c r="L77" s="22">
        <v>96.3888888888888</v>
      </c>
      <c r="M77" s="7">
        <v>3.0451912131588275</v>
      </c>
      <c r="O77" s="30"/>
      <c r="P77" s="27"/>
      <c r="Q77" s="28"/>
    </row>
    <row r="78" spans="1:17" ht="14.7">
      <c r="A78" s="20" t="s">
        <v>10</v>
      </c>
      <c r="B78" s="7">
        <v>39.880000000000003</v>
      </c>
      <c r="C78" s="7">
        <v>-86.27</v>
      </c>
      <c r="D78" s="11">
        <v>258</v>
      </c>
      <c r="E78" s="5">
        <v>42940</v>
      </c>
      <c r="F78" s="6">
        <v>-27.705891647834221</v>
      </c>
      <c r="G78" s="6">
        <v>-5.4986671085894727</v>
      </c>
      <c r="H78" s="6">
        <v>-2.8698574448109473</v>
      </c>
      <c r="I78" s="7">
        <f t="shared" si="2"/>
        <v>16.283445220881561</v>
      </c>
      <c r="J78" s="12">
        <f t="shared" si="3"/>
        <v>37.324363529792244</v>
      </c>
      <c r="K78" s="14">
        <v>19.6913580246914</v>
      </c>
      <c r="L78" s="22">
        <v>92.5</v>
      </c>
      <c r="M78" s="7">
        <v>6.3675059888217138</v>
      </c>
      <c r="O78" s="30"/>
      <c r="P78" s="27"/>
      <c r="Q78" s="28"/>
    </row>
    <row r="79" spans="1:17" ht="14.7">
      <c r="A79" s="20" t="s">
        <v>10</v>
      </c>
      <c r="B79" s="7">
        <v>39.880000000000003</v>
      </c>
      <c r="C79" s="7">
        <v>-86.27</v>
      </c>
      <c r="D79" s="11">
        <v>258</v>
      </c>
      <c r="E79" s="5">
        <v>42941</v>
      </c>
      <c r="F79" s="6">
        <v>-49.862350852537617</v>
      </c>
      <c r="G79" s="6">
        <v>-8.9069555750322369</v>
      </c>
      <c r="H79" s="6">
        <v>-4.6873798177456178</v>
      </c>
      <c r="I79" s="7">
        <f t="shared" si="2"/>
        <v>21.393293747720278</v>
      </c>
      <c r="J79" s="12">
        <f t="shared" si="3"/>
        <v>25.541851155275186</v>
      </c>
      <c r="K79" s="14">
        <v>15.8641975308642</v>
      </c>
      <c r="L79" s="22">
        <v>91.1666666666667</v>
      </c>
      <c r="M79" s="7">
        <v>7.0895734059879691</v>
      </c>
      <c r="O79" s="30"/>
      <c r="P79" s="27"/>
      <c r="Q79" s="28"/>
    </row>
    <row r="80" spans="1:17" ht="14.7">
      <c r="A80" s="20" t="s">
        <v>10</v>
      </c>
      <c r="B80" s="7">
        <v>39.880000000000003</v>
      </c>
      <c r="C80" s="7">
        <v>-86.27</v>
      </c>
      <c r="D80" s="11">
        <v>258</v>
      </c>
      <c r="E80" s="5">
        <v>42942</v>
      </c>
      <c r="F80" s="6">
        <v>-41.837469491365262</v>
      </c>
      <c r="G80" s="6">
        <v>-7.4452018258627106</v>
      </c>
      <c r="H80" s="6">
        <v>-3.901128413705929</v>
      </c>
      <c r="I80" s="7">
        <f t="shared" si="2"/>
        <v>17.724145115536423</v>
      </c>
      <c r="J80" s="12">
        <f t="shared" si="3"/>
        <v>37.01573499758932</v>
      </c>
      <c r="K80" s="14">
        <v>16.018518518518501</v>
      </c>
      <c r="L80" s="22">
        <v>94.1666666666667</v>
      </c>
      <c r="M80" s="7">
        <v>4.6924918320888427</v>
      </c>
      <c r="O80" s="30"/>
      <c r="P80" s="27"/>
      <c r="Q80" s="28"/>
    </row>
    <row r="81" spans="1:17" ht="14.7">
      <c r="A81" s="20" t="s">
        <v>10</v>
      </c>
      <c r="B81" s="7">
        <v>39.880000000000003</v>
      </c>
      <c r="C81" s="7">
        <v>-86.27</v>
      </c>
      <c r="D81" s="11">
        <v>258</v>
      </c>
      <c r="E81" s="5">
        <v>42945</v>
      </c>
      <c r="F81" s="6">
        <v>-56.231926363128508</v>
      </c>
      <c r="G81" s="6">
        <v>-9.1635341745252568</v>
      </c>
      <c r="H81" s="6">
        <v>-4.8126486168724805</v>
      </c>
      <c r="I81" s="7">
        <f t="shared" si="2"/>
        <v>17.076347033073546</v>
      </c>
      <c r="J81" s="12">
        <f t="shared" si="3"/>
        <v>36.383881252488592</v>
      </c>
      <c r="K81" s="14">
        <v>15</v>
      </c>
      <c r="L81" s="22">
        <v>92.0555555555556</v>
      </c>
      <c r="M81" s="7">
        <v>6.2950223099314755</v>
      </c>
      <c r="O81" s="30"/>
      <c r="P81" s="27"/>
      <c r="Q81" s="28"/>
    </row>
    <row r="82" spans="1:17" ht="14.7">
      <c r="A82" s="20" t="s">
        <v>10</v>
      </c>
      <c r="B82" s="7">
        <v>39.880000000000003</v>
      </c>
      <c r="C82" s="7">
        <v>-86.27</v>
      </c>
      <c r="D82" s="11">
        <v>258</v>
      </c>
      <c r="E82" s="5">
        <v>42946</v>
      </c>
      <c r="F82" s="6">
        <v>-37.432153551845538</v>
      </c>
      <c r="G82" s="6">
        <v>-6.8822956705835159</v>
      </c>
      <c r="H82" s="6">
        <v>-3.5995566809527371</v>
      </c>
      <c r="I82" s="7">
        <f t="shared" si="2"/>
        <v>17.626211812822589</v>
      </c>
      <c r="J82" s="12">
        <f t="shared" si="3"/>
        <v>40.36373441456071</v>
      </c>
      <c r="K82" s="14">
        <v>13.395061728395101</v>
      </c>
      <c r="L82" s="22">
        <v>93.0555555555555</v>
      </c>
      <c r="M82" s="7">
        <v>5.3727126322479961</v>
      </c>
      <c r="O82" s="30"/>
      <c r="P82" s="27"/>
      <c r="Q82" s="28"/>
    </row>
    <row r="83" spans="1:17" ht="14.7">
      <c r="A83" s="20" t="s">
        <v>10</v>
      </c>
      <c r="B83" s="7">
        <v>39.880000000000003</v>
      </c>
      <c r="C83" s="7">
        <v>-86.27</v>
      </c>
      <c r="D83" s="11">
        <v>258</v>
      </c>
      <c r="E83" s="5">
        <v>42947</v>
      </c>
      <c r="F83" s="6">
        <v>-41.410665840986425</v>
      </c>
      <c r="G83" s="6">
        <v>-6.3138960298293743</v>
      </c>
      <c r="H83" s="6">
        <v>-3.2986356281688645</v>
      </c>
      <c r="I83" s="7">
        <f t="shared" si="2"/>
        <v>9.1005023976485688</v>
      </c>
      <c r="J83" s="12">
        <f t="shared" si="3"/>
        <v>40.21792895319166</v>
      </c>
      <c r="K83" s="14">
        <v>16.265432098765402</v>
      </c>
      <c r="L83" s="22">
        <v>94.1111111111111</v>
      </c>
      <c r="M83" s="7">
        <v>4.7545002940475012</v>
      </c>
      <c r="O83" s="30"/>
      <c r="P83" s="27"/>
      <c r="Q83" s="28"/>
    </row>
    <row r="84" spans="1:17" ht="14.7">
      <c r="A84" s="20" t="s">
        <v>10</v>
      </c>
      <c r="B84" s="7">
        <v>39.880000000000003</v>
      </c>
      <c r="C84" s="7">
        <v>-86.27</v>
      </c>
      <c r="D84" s="11">
        <v>258</v>
      </c>
      <c r="E84" s="5">
        <v>42948</v>
      </c>
      <c r="F84" s="6">
        <v>-30.781623705007682</v>
      </c>
      <c r="G84" s="6">
        <v>-4.899303144032995</v>
      </c>
      <c r="H84" s="6">
        <v>-2.5467759863452892</v>
      </c>
      <c r="I84" s="7">
        <f t="shared" si="2"/>
        <v>8.4128014472562782</v>
      </c>
      <c r="J84" s="12">
        <f t="shared" si="3"/>
        <v>43.165133980528452</v>
      </c>
      <c r="K84" s="14">
        <v>18.0555555555556</v>
      </c>
      <c r="L84" s="22">
        <v>92.9444444444444</v>
      </c>
      <c r="M84" s="7">
        <v>5.8485493017587036</v>
      </c>
      <c r="O84" s="30"/>
      <c r="P84" s="27"/>
      <c r="Q84" s="28"/>
    </row>
    <row r="85" spans="1:17" ht="14.7">
      <c r="A85" s="20" t="s">
        <v>10</v>
      </c>
      <c r="B85" s="7">
        <v>39.880000000000003</v>
      </c>
      <c r="C85" s="7">
        <v>-86.27</v>
      </c>
      <c r="D85" s="11">
        <v>258</v>
      </c>
      <c r="E85" s="5">
        <v>42950</v>
      </c>
      <c r="F85" s="6">
        <v>-18.458625174571054</v>
      </c>
      <c r="G85" s="6">
        <v>-3.9000207412425616</v>
      </c>
      <c r="H85" s="6">
        <v>-2.0279802691920357</v>
      </c>
      <c r="I85" s="7">
        <f t="shared" si="2"/>
        <v>12.741540755369439</v>
      </c>
      <c r="J85" s="12">
        <f t="shared" si="3"/>
        <v>33.19749945631051</v>
      </c>
      <c r="K85" s="14">
        <v>18.395061728395099</v>
      </c>
      <c r="L85" s="22">
        <v>97.1111111111111</v>
      </c>
      <c r="M85" s="7">
        <v>2.4066321826148132</v>
      </c>
      <c r="O85" s="30"/>
      <c r="P85" s="27"/>
      <c r="Q85" s="28"/>
    </row>
    <row r="86" spans="1:17" ht="14.7">
      <c r="A86" s="20" t="s">
        <v>10</v>
      </c>
      <c r="B86" s="7">
        <v>39.880000000000003</v>
      </c>
      <c r="C86" s="7">
        <v>-86.27</v>
      </c>
      <c r="D86" s="11">
        <v>258</v>
      </c>
      <c r="E86" s="5">
        <v>42952</v>
      </c>
      <c r="F86" s="6">
        <v>-75.568160274426475</v>
      </c>
      <c r="G86" s="6">
        <v>-11.817467142675008</v>
      </c>
      <c r="H86" s="6">
        <v>-6.2216831367170418</v>
      </c>
      <c r="I86" s="7">
        <f t="shared" si="2"/>
        <v>18.971576866973592</v>
      </c>
      <c r="J86" s="12">
        <f t="shared" si="3"/>
        <v>35.66551500801436</v>
      </c>
      <c r="K86" s="14">
        <v>11.4814814814815</v>
      </c>
      <c r="L86" s="22">
        <v>95.0555555555555</v>
      </c>
      <c r="M86" s="7">
        <v>3.7172079453784308</v>
      </c>
      <c r="O86" s="30"/>
      <c r="P86" s="27"/>
      <c r="Q86" s="28"/>
    </row>
    <row r="87" spans="1:17" ht="14.7">
      <c r="A87" s="20" t="s">
        <v>10</v>
      </c>
      <c r="B87" s="7">
        <v>39.880000000000003</v>
      </c>
      <c r="C87" s="7">
        <v>-86.27</v>
      </c>
      <c r="D87" s="11">
        <v>258</v>
      </c>
      <c r="E87" s="5">
        <v>42955</v>
      </c>
      <c r="F87" s="6">
        <v>-55.233193202899542</v>
      </c>
      <c r="G87" s="6">
        <v>-9.4861110188323714</v>
      </c>
      <c r="H87" s="6">
        <v>-4.9781096305889152</v>
      </c>
      <c r="I87" s="7">
        <f t="shared" si="2"/>
        <v>20.655694947759429</v>
      </c>
      <c r="J87" s="12">
        <f t="shared" si="3"/>
        <v>42.032621639301674</v>
      </c>
      <c r="K87" s="14">
        <v>13.950617283950599</v>
      </c>
      <c r="L87" s="22">
        <v>94.5</v>
      </c>
      <c r="M87" s="7">
        <v>4.2906021030220751</v>
      </c>
      <c r="O87" s="30"/>
      <c r="P87" s="27"/>
      <c r="Q87" s="28"/>
    </row>
    <row r="88" spans="1:17" ht="14.7">
      <c r="A88" s="20" t="s">
        <v>10</v>
      </c>
      <c r="B88" s="7">
        <v>39.880000000000003</v>
      </c>
      <c r="C88" s="7">
        <v>-86.27</v>
      </c>
      <c r="D88" s="11">
        <v>258</v>
      </c>
      <c r="E88" s="5">
        <v>42956</v>
      </c>
      <c r="F88" s="6">
        <v>-38.126310951324342</v>
      </c>
      <c r="G88" s="6">
        <v>-5.8117284600141721</v>
      </c>
      <c r="H88" s="6">
        <v>-3.0178713348607991</v>
      </c>
      <c r="I88" s="7">
        <f t="shared" si="2"/>
        <v>8.3675167287890346</v>
      </c>
      <c r="J88" s="12">
        <f t="shared" si="3"/>
        <v>55.109949038415365</v>
      </c>
      <c r="K88" s="14">
        <v>12.6543209876543</v>
      </c>
      <c r="L88" s="22">
        <v>97.222222222222101</v>
      </c>
      <c r="M88" s="7">
        <v>2.1254086679777613</v>
      </c>
      <c r="O88" s="30"/>
      <c r="P88" s="27"/>
      <c r="Q88" s="28"/>
    </row>
    <row r="89" spans="1:17" ht="14.7">
      <c r="A89" s="20" t="s">
        <v>10</v>
      </c>
      <c r="B89" s="7">
        <v>39.880000000000003</v>
      </c>
      <c r="C89" s="7">
        <v>-86.27</v>
      </c>
      <c r="D89" s="11">
        <v>258</v>
      </c>
      <c r="E89" s="5">
        <v>42957</v>
      </c>
      <c r="F89" s="6">
        <v>-22.190579777121179</v>
      </c>
      <c r="G89" s="6">
        <v>-3.3538604675173058</v>
      </c>
      <c r="H89" s="6">
        <v>-1.7377776688060138</v>
      </c>
      <c r="I89" s="7">
        <f t="shared" si="2"/>
        <v>4.6403039630172671</v>
      </c>
      <c r="J89" s="12">
        <f t="shared" si="3"/>
        <v>34.525199621944068</v>
      </c>
      <c r="K89" s="14">
        <v>13.7345679012346</v>
      </c>
      <c r="L89" s="22">
        <v>94.8888888888888</v>
      </c>
      <c r="M89" s="7">
        <v>3.9744038563267048</v>
      </c>
      <c r="O89" s="30"/>
      <c r="P89" s="27"/>
      <c r="Q89" s="28"/>
    </row>
    <row r="90" spans="1:17" ht="14.7">
      <c r="A90" s="20" t="s">
        <v>10</v>
      </c>
      <c r="B90" s="7">
        <v>39.880000000000003</v>
      </c>
      <c r="C90" s="7">
        <v>-86.27</v>
      </c>
      <c r="D90" s="11">
        <v>258</v>
      </c>
      <c r="E90" s="5">
        <v>42959</v>
      </c>
      <c r="F90" s="6">
        <v>-54.562375636734728</v>
      </c>
      <c r="G90" s="6">
        <v>-9.2785540179471546</v>
      </c>
      <c r="H90" s="6">
        <v>-4.865738866478444</v>
      </c>
      <c r="I90" s="7">
        <f t="shared" si="2"/>
        <v>19.666056506842509</v>
      </c>
      <c r="J90" s="12">
        <f t="shared" si="3"/>
        <v>44.331155961499675</v>
      </c>
      <c r="K90" s="14">
        <v>15.1234567901235</v>
      </c>
      <c r="L90" s="22">
        <v>96.5</v>
      </c>
      <c r="M90" s="7">
        <v>2.7784170803793717</v>
      </c>
      <c r="O90" s="30"/>
      <c r="P90" s="27"/>
      <c r="Q90" s="28"/>
    </row>
    <row r="91" spans="1:17" ht="14.7">
      <c r="A91" s="20" t="s">
        <v>10</v>
      </c>
      <c r="B91" s="7">
        <v>39.880000000000003</v>
      </c>
      <c r="C91" s="7">
        <v>-86.27</v>
      </c>
      <c r="D91" s="11">
        <v>258</v>
      </c>
      <c r="E91" s="5">
        <v>42960</v>
      </c>
      <c r="F91" s="6">
        <v>-55.34935741022062</v>
      </c>
      <c r="G91" s="6">
        <v>-9.0457153917352677</v>
      </c>
      <c r="H91" s="6">
        <v>-4.7541183704309571</v>
      </c>
      <c r="I91" s="7">
        <f t="shared" si="2"/>
        <v>17.016365723661522</v>
      </c>
      <c r="J91" s="12">
        <f t="shared" si="3"/>
        <v>32.415541114699103</v>
      </c>
      <c r="K91" s="25" t="s">
        <v>13</v>
      </c>
      <c r="L91" s="26" t="s">
        <v>13</v>
      </c>
      <c r="M91" s="26" t="s">
        <v>13</v>
      </c>
      <c r="O91" s="30"/>
      <c r="P91" s="27"/>
      <c r="Q91" s="28"/>
    </row>
    <row r="92" spans="1:17" ht="14.7">
      <c r="A92" s="20" t="s">
        <v>10</v>
      </c>
      <c r="B92" s="7">
        <v>39.880000000000003</v>
      </c>
      <c r="C92" s="7">
        <v>-86.27</v>
      </c>
      <c r="D92" s="11">
        <v>258</v>
      </c>
      <c r="E92" s="5">
        <v>42961</v>
      </c>
      <c r="F92" s="6">
        <v>-27.481699396687709</v>
      </c>
      <c r="G92" s="6">
        <v>-4.5097761198993034</v>
      </c>
      <c r="H92" s="6">
        <v>-2.3367115629208399</v>
      </c>
      <c r="I92" s="7">
        <f t="shared" si="2"/>
        <v>8.5965095625067178</v>
      </c>
      <c r="J92" s="12">
        <f t="shared" si="3"/>
        <v>47.101308310730595</v>
      </c>
      <c r="K92" s="25" t="s">
        <v>13</v>
      </c>
      <c r="L92" s="26" t="s">
        <v>13</v>
      </c>
      <c r="M92" s="26" t="s">
        <v>13</v>
      </c>
      <c r="O92" s="30"/>
      <c r="P92" s="27"/>
      <c r="Q92" s="28"/>
    </row>
    <row r="93" spans="1:17" ht="14.7">
      <c r="A93" s="20" t="s">
        <v>10</v>
      </c>
      <c r="B93" s="7">
        <v>39.880000000000003</v>
      </c>
      <c r="C93" s="7">
        <v>-86.27</v>
      </c>
      <c r="D93" s="11">
        <v>258</v>
      </c>
      <c r="E93" s="5">
        <v>42962</v>
      </c>
      <c r="F93" s="6">
        <v>-28.612534338659803</v>
      </c>
      <c r="G93" s="6">
        <v>-5.2129635441666551</v>
      </c>
      <c r="H93" s="6">
        <v>-2.7286299796200955</v>
      </c>
      <c r="I93" s="7">
        <f t="shared" si="2"/>
        <v>13.091174014673438</v>
      </c>
      <c r="J93" s="12">
        <f t="shared" si="3"/>
        <v>27.284502607187889</v>
      </c>
      <c r="K93" s="14">
        <v>20.185185185185201</v>
      </c>
      <c r="L93" s="22">
        <v>94.6666666666667</v>
      </c>
      <c r="M93" s="7">
        <v>4.5606966933108719</v>
      </c>
      <c r="O93" s="30"/>
      <c r="P93" s="27"/>
      <c r="Q93" s="28"/>
    </row>
    <row r="94" spans="1:17" ht="14.7">
      <c r="A94" s="20" t="s">
        <v>10</v>
      </c>
      <c r="B94" s="7">
        <v>39.880000000000003</v>
      </c>
      <c r="C94" s="7">
        <v>-86.27</v>
      </c>
      <c r="D94" s="11">
        <v>258</v>
      </c>
      <c r="E94" s="5">
        <v>42963</v>
      </c>
      <c r="F94" s="6">
        <v>-24.039642816892115</v>
      </c>
      <c r="G94" s="6">
        <v>-3.5016636506542813</v>
      </c>
      <c r="H94" s="6">
        <v>-1.8314936276512348</v>
      </c>
      <c r="I94" s="7">
        <f t="shared" si="2"/>
        <v>3.973666388342135</v>
      </c>
      <c r="J94" s="12">
        <f t="shared" si="3"/>
        <v>18.950196612405176</v>
      </c>
      <c r="K94" s="14">
        <v>19.228395061728399</v>
      </c>
      <c r="L94" s="22">
        <v>97</v>
      </c>
      <c r="M94" s="7">
        <v>2.5298511617011217</v>
      </c>
      <c r="O94" s="30"/>
      <c r="P94" s="27"/>
      <c r="Q94" s="28"/>
    </row>
    <row r="95" spans="1:17" ht="14.7">
      <c r="A95" s="20" t="s">
        <v>10</v>
      </c>
      <c r="B95" s="7">
        <v>39.880000000000003</v>
      </c>
      <c r="C95" s="7">
        <v>-86.27</v>
      </c>
      <c r="D95" s="11">
        <v>258</v>
      </c>
      <c r="E95" s="5">
        <v>42971</v>
      </c>
      <c r="F95" s="6">
        <v>-48.872272250334454</v>
      </c>
      <c r="G95" s="6">
        <v>-8.0772430902777774</v>
      </c>
      <c r="H95" s="6">
        <v>-4.2484523326740753</v>
      </c>
      <c r="I95" s="7">
        <f t="shared" si="2"/>
        <v>15.745672471887765</v>
      </c>
      <c r="J95" s="12">
        <f t="shared" si="3"/>
        <v>24.598866024712688</v>
      </c>
      <c r="K95" s="14">
        <v>11.141975308641999</v>
      </c>
      <c r="L95" s="22">
        <v>96.8333333333333</v>
      </c>
      <c r="M95" s="7">
        <v>2.3685474563929971</v>
      </c>
      <c r="O95" s="30"/>
      <c r="P95" s="27"/>
      <c r="Q95" s="28"/>
    </row>
    <row r="96" spans="1:17" ht="14.7">
      <c r="A96" s="20" t="s">
        <v>10</v>
      </c>
      <c r="B96" s="7">
        <v>39.880000000000003</v>
      </c>
      <c r="C96" s="7">
        <v>-86.27</v>
      </c>
      <c r="D96" s="11">
        <v>258</v>
      </c>
      <c r="E96" s="5">
        <v>42972</v>
      </c>
      <c r="F96" s="6">
        <v>-53.854224907526444</v>
      </c>
      <c r="G96" s="6">
        <v>-9.9650812657540939</v>
      </c>
      <c r="H96" s="6">
        <v>-5.2332279995957478</v>
      </c>
      <c r="I96" s="7">
        <f t="shared" si="2"/>
        <v>25.866425218506308</v>
      </c>
      <c r="J96" s="12">
        <f t="shared" si="3"/>
        <v>40.985035034111355</v>
      </c>
      <c r="K96" s="14">
        <v>12.438271604938301</v>
      </c>
      <c r="L96" s="22">
        <v>92.8888888888888</v>
      </c>
      <c r="M96" s="7">
        <v>5.4234618695961956</v>
      </c>
      <c r="O96" s="30"/>
      <c r="P96" s="27"/>
      <c r="Q96" s="28"/>
    </row>
    <row r="97" spans="1:17" ht="14.7">
      <c r="A97" s="20" t="s">
        <v>10</v>
      </c>
      <c r="B97" s="7">
        <v>39.880000000000003</v>
      </c>
      <c r="C97" s="7">
        <v>-86.27</v>
      </c>
      <c r="D97" s="11">
        <v>258</v>
      </c>
      <c r="E97" s="5">
        <v>42973</v>
      </c>
      <c r="F97" s="6">
        <v>-42.812540944713938</v>
      </c>
      <c r="G97" s="6">
        <v>-8.174435289137552</v>
      </c>
      <c r="H97" s="6">
        <v>-4.3017138006903659</v>
      </c>
      <c r="I97" s="7">
        <f t="shared" si="2"/>
        <v>22.582941368386479</v>
      </c>
      <c r="J97" s="12">
        <f t="shared" si="3"/>
        <v>22.846618044532196</v>
      </c>
      <c r="K97" s="14">
        <v>11.141975308641999</v>
      </c>
      <c r="L97" s="22">
        <v>87.1666666666667</v>
      </c>
      <c r="M97" s="7">
        <v>9.5988502180136095</v>
      </c>
      <c r="O97" s="30"/>
      <c r="P97" s="27"/>
      <c r="Q97" s="28"/>
    </row>
    <row r="98" spans="1:17" ht="14.7">
      <c r="A98" s="20" t="s">
        <v>10</v>
      </c>
      <c r="B98" s="7">
        <v>39.880000000000003</v>
      </c>
      <c r="C98" s="7">
        <v>-86.27</v>
      </c>
      <c r="D98" s="11">
        <v>258</v>
      </c>
      <c r="E98" s="5">
        <v>42974</v>
      </c>
      <c r="F98" s="6">
        <v>-26.420258365500882</v>
      </c>
      <c r="G98" s="6">
        <v>-5.8760033769336237</v>
      </c>
      <c r="H98" s="6">
        <v>-3.0788818313910662</v>
      </c>
      <c r="I98" s="7">
        <f t="shared" si="2"/>
        <v>20.587768649968108</v>
      </c>
      <c r="J98" s="12">
        <f t="shared" si="3"/>
        <v>28.049546968548622</v>
      </c>
      <c r="K98" s="14">
        <v>14.104938271604899</v>
      </c>
      <c r="L98" s="22">
        <v>85.1111111111111</v>
      </c>
      <c r="M98" s="7">
        <v>11.641698138921351</v>
      </c>
      <c r="O98" s="30"/>
      <c r="P98" s="27"/>
      <c r="Q98" s="28"/>
    </row>
    <row r="99" spans="1:17" ht="14.7">
      <c r="A99" s="20" t="s">
        <v>10</v>
      </c>
      <c r="B99" s="7">
        <v>39.880000000000003</v>
      </c>
      <c r="C99" s="7">
        <v>-86.27</v>
      </c>
      <c r="D99" s="11">
        <v>258</v>
      </c>
      <c r="E99" s="5">
        <v>42977</v>
      </c>
      <c r="F99" s="6">
        <v>-36.595522408467595</v>
      </c>
      <c r="G99" s="6">
        <v>-6.2257798169489833</v>
      </c>
      <c r="H99" s="6">
        <v>-3.2515644945619524</v>
      </c>
      <c r="I99" s="7">
        <f t="shared" si="2"/>
        <v>13.210716127124272</v>
      </c>
      <c r="J99" s="12">
        <f t="shared" si="3"/>
        <v>40.624824406209918</v>
      </c>
      <c r="K99" s="14">
        <v>15.030864197530899</v>
      </c>
      <c r="L99" s="22">
        <v>98.3888888888888</v>
      </c>
      <c r="M99" s="7">
        <v>1.2771978615966466</v>
      </c>
      <c r="O99" s="30"/>
      <c r="P99" s="27"/>
      <c r="Q99" s="28"/>
    </row>
    <row r="100" spans="1:17" ht="14.7">
      <c r="A100" s="20" t="s">
        <v>10</v>
      </c>
      <c r="B100" s="7">
        <v>39.880000000000003</v>
      </c>
      <c r="C100" s="7">
        <v>-86.27</v>
      </c>
      <c r="D100" s="11">
        <v>258</v>
      </c>
      <c r="E100" s="5">
        <v>42978</v>
      </c>
      <c r="F100" s="6">
        <v>-34.414472810456353</v>
      </c>
      <c r="G100" s="6">
        <v>-6.0659312610684948</v>
      </c>
      <c r="H100" s="6">
        <v>-3.1834368738262571</v>
      </c>
      <c r="I100" s="7">
        <f t="shared" si="2"/>
        <v>14.112977278091606</v>
      </c>
      <c r="J100" s="12">
        <f t="shared" si="3"/>
        <v>24.050397630696018</v>
      </c>
      <c r="K100" s="14">
        <v>13.549382716049401</v>
      </c>
      <c r="L100" s="22">
        <v>99.3333333333333</v>
      </c>
      <c r="M100" s="7">
        <v>0.51697013797022062</v>
      </c>
      <c r="O100" s="30"/>
      <c r="P100" s="27"/>
      <c r="Q100" s="28"/>
    </row>
    <row r="101" spans="1:17" ht="14.7">
      <c r="A101" s="20" t="s">
        <v>10</v>
      </c>
      <c r="B101" s="7">
        <v>39.880000000000003</v>
      </c>
      <c r="C101" s="7">
        <v>-86.27</v>
      </c>
      <c r="D101" s="11">
        <v>258</v>
      </c>
      <c r="E101" s="5">
        <v>42984</v>
      </c>
      <c r="F101" s="6">
        <v>-62.164648209956518</v>
      </c>
      <c r="G101" s="6">
        <v>-10.105191999951947</v>
      </c>
      <c r="H101" s="6">
        <v>-5.3104731708302166</v>
      </c>
      <c r="I101" s="7">
        <f t="shared" si="2"/>
        <v>18.676887789659055</v>
      </c>
      <c r="J101" s="12">
        <f t="shared" si="3"/>
        <v>38.058857808450675</v>
      </c>
      <c r="K101" s="14">
        <v>8.7345679012345698</v>
      </c>
      <c r="L101" s="22">
        <v>90.5555555555556</v>
      </c>
      <c r="M101" s="7">
        <v>6.8113593772307146</v>
      </c>
      <c r="O101" s="30"/>
      <c r="P101" s="27"/>
      <c r="Q101" s="28"/>
    </row>
    <row r="102" spans="1:17" ht="14.7">
      <c r="A102" s="20" t="s">
        <v>10</v>
      </c>
      <c r="B102" s="7">
        <v>39.880000000000003</v>
      </c>
      <c r="C102" s="7">
        <v>-86.27</v>
      </c>
      <c r="D102" s="11">
        <v>258</v>
      </c>
      <c r="E102" s="5">
        <v>42993</v>
      </c>
      <c r="F102" s="6">
        <v>-65.874310841178357</v>
      </c>
      <c r="G102" s="6">
        <v>-9.6566898462414184</v>
      </c>
      <c r="H102" s="6">
        <v>-5.0619973792486297</v>
      </c>
      <c r="I102" s="7">
        <f t="shared" si="2"/>
        <v>11.37920792875299</v>
      </c>
      <c r="J102" s="12">
        <f t="shared" si="3"/>
        <v>48.657633248871434</v>
      </c>
      <c r="K102" s="14">
        <v>11.5123456790123</v>
      </c>
      <c r="L102" s="22">
        <v>99.7777777777778</v>
      </c>
      <c r="M102" s="7">
        <v>0.16714311104571206</v>
      </c>
      <c r="O102" s="30"/>
      <c r="P102" s="27"/>
      <c r="Q102" s="28"/>
    </row>
    <row r="103" spans="1:17" ht="14.7">
      <c r="A103" s="20" t="s">
        <v>10</v>
      </c>
      <c r="B103" s="7">
        <v>39.880000000000003</v>
      </c>
      <c r="C103" s="7">
        <v>-86.27</v>
      </c>
      <c r="D103" s="11">
        <v>258</v>
      </c>
      <c r="E103" s="5">
        <v>42994</v>
      </c>
      <c r="F103" s="6">
        <v>-31.988606670632294</v>
      </c>
      <c r="G103" s="6">
        <v>-5.8709593953512957</v>
      </c>
      <c r="H103" s="6">
        <v>-3.0701468163261736</v>
      </c>
      <c r="I103" s="7">
        <f t="shared" si="2"/>
        <v>14.979068492178072</v>
      </c>
      <c r="J103" s="12">
        <f t="shared" si="3"/>
        <v>34.132543705938865</v>
      </c>
      <c r="K103" s="14">
        <v>15.2469135802469</v>
      </c>
      <c r="L103" s="22">
        <v>95</v>
      </c>
      <c r="M103" s="7">
        <v>3.9764422628684959</v>
      </c>
      <c r="O103" s="30"/>
      <c r="P103" s="27"/>
      <c r="Q103" s="28"/>
    </row>
    <row r="104" spans="1:17" ht="14.7">
      <c r="A104" s="20" t="s">
        <v>10</v>
      </c>
      <c r="B104" s="7">
        <v>39.880000000000003</v>
      </c>
      <c r="C104" s="7">
        <v>-86.27</v>
      </c>
      <c r="D104" s="11">
        <v>258</v>
      </c>
      <c r="E104" s="5">
        <v>42995</v>
      </c>
      <c r="F104" s="6">
        <v>-56.854797648774735</v>
      </c>
      <c r="G104" s="6">
        <v>-8.5954237417281174</v>
      </c>
      <c r="H104" s="6">
        <v>-4.5049979305963435</v>
      </c>
      <c r="I104" s="7">
        <f t="shared" si="2"/>
        <v>11.908592285050204</v>
      </c>
      <c r="J104" s="12">
        <f t="shared" si="3"/>
        <v>42.824880598635147</v>
      </c>
      <c r="K104" s="14">
        <v>17.283950617283999</v>
      </c>
      <c r="L104" s="22">
        <v>94.5555555555555</v>
      </c>
      <c r="M104" s="7">
        <v>4.4621756322280888</v>
      </c>
      <c r="O104" s="30"/>
      <c r="P104" s="27"/>
      <c r="Q104" s="28"/>
    </row>
    <row r="105" spans="1:17" ht="14.7">
      <c r="A105" s="20" t="s">
        <v>10</v>
      </c>
      <c r="B105" s="7">
        <v>39.880000000000003</v>
      </c>
      <c r="C105" s="7">
        <v>-86.27</v>
      </c>
      <c r="D105" s="11">
        <v>258</v>
      </c>
      <c r="E105" s="5">
        <v>42999</v>
      </c>
      <c r="F105" s="6">
        <v>-17.028475570215541</v>
      </c>
      <c r="G105" s="6">
        <v>-3.9171575369470535</v>
      </c>
      <c r="H105" s="6">
        <v>-2.0408967916233056</v>
      </c>
      <c r="I105" s="7">
        <f t="shared" si="2"/>
        <v>14.308784725360887</v>
      </c>
      <c r="J105" s="12">
        <f t="shared" si="3"/>
        <v>29.338378295488099</v>
      </c>
      <c r="K105" s="14">
        <v>20.493827160493801</v>
      </c>
      <c r="L105" s="22">
        <v>96.6111111111111</v>
      </c>
      <c r="M105" s="7">
        <v>2.9109823272353368</v>
      </c>
      <c r="O105" s="30"/>
      <c r="P105" s="27"/>
      <c r="Q105" s="28"/>
    </row>
    <row r="106" spans="1:17" ht="14.7">
      <c r="A106" s="20" t="s">
        <v>10</v>
      </c>
      <c r="B106" s="7">
        <v>39.880000000000003</v>
      </c>
      <c r="C106" s="7">
        <v>-86.27</v>
      </c>
      <c r="D106" s="11">
        <v>258</v>
      </c>
      <c r="E106" s="5">
        <v>43000</v>
      </c>
      <c r="F106" s="6">
        <v>-17.29468825257851</v>
      </c>
      <c r="G106" s="6">
        <v>-2.9158051510094505</v>
      </c>
      <c r="H106" s="6">
        <v>-1.500568233796475</v>
      </c>
      <c r="I106" s="7">
        <f t="shared" si="2"/>
        <v>6.0317529554970939</v>
      </c>
      <c r="J106" s="12">
        <f t="shared" si="3"/>
        <v>40.098785264672429</v>
      </c>
      <c r="K106" s="14">
        <v>18.919753086419799</v>
      </c>
      <c r="L106" s="22">
        <v>98.8333333333333</v>
      </c>
      <c r="M106" s="7">
        <v>0.97940293195533479</v>
      </c>
      <c r="O106" s="30"/>
      <c r="P106" s="27"/>
      <c r="Q106" s="28"/>
    </row>
    <row r="107" spans="1:17" ht="14.7">
      <c r="A107" s="20" t="s">
        <v>10</v>
      </c>
      <c r="B107" s="7">
        <v>39.880000000000003</v>
      </c>
      <c r="C107" s="7">
        <v>-86.27</v>
      </c>
      <c r="D107" s="11">
        <v>258</v>
      </c>
      <c r="E107" s="5">
        <v>43002</v>
      </c>
      <c r="F107" s="6">
        <v>-21.542742864596978</v>
      </c>
      <c r="G107" s="6">
        <v>-4.578957146921546</v>
      </c>
      <c r="H107" s="6">
        <v>-2.3684420371711643</v>
      </c>
      <c r="I107" s="7">
        <f t="shared" si="2"/>
        <v>15.08891431077539</v>
      </c>
      <c r="J107" s="12">
        <f t="shared" si="3"/>
        <v>51.990344443112079</v>
      </c>
      <c r="K107" s="14">
        <v>16.9444444444444</v>
      </c>
      <c r="L107" s="22">
        <v>97.1666666666667</v>
      </c>
      <c r="M107" s="7">
        <v>2.310573043819252</v>
      </c>
      <c r="O107" s="30"/>
      <c r="P107" s="27"/>
      <c r="Q107" s="28"/>
    </row>
    <row r="108" spans="1:17" ht="14.7">
      <c r="A108" s="20" t="s">
        <v>10</v>
      </c>
      <c r="B108" s="7">
        <v>39.880000000000003</v>
      </c>
      <c r="C108" s="7">
        <v>-86.27</v>
      </c>
      <c r="D108" s="11">
        <v>258</v>
      </c>
      <c r="E108" s="5">
        <v>43003</v>
      </c>
      <c r="F108" s="6">
        <v>-15.413953605287718</v>
      </c>
      <c r="G108" s="6">
        <v>-2.8136325672670335</v>
      </c>
      <c r="H108" s="6">
        <v>-1.4525184068426229</v>
      </c>
      <c r="I108" s="7">
        <f t="shared" si="2"/>
        <v>7.0951069328485499</v>
      </c>
      <c r="J108" s="12">
        <f t="shared" si="3"/>
        <v>34.11755318853595</v>
      </c>
      <c r="K108" s="14">
        <v>14.7222222222222</v>
      </c>
      <c r="L108" s="22">
        <v>94.9444444444444</v>
      </c>
      <c r="M108" s="7">
        <v>3.9894317344553851</v>
      </c>
      <c r="O108" s="30"/>
      <c r="P108" s="27"/>
      <c r="Q108" s="28"/>
    </row>
    <row r="109" spans="1:17" ht="14.7">
      <c r="A109" s="20" t="s">
        <v>10</v>
      </c>
      <c r="B109" s="7">
        <v>39.880000000000003</v>
      </c>
      <c r="C109" s="7">
        <v>-86.27</v>
      </c>
      <c r="D109" s="11">
        <v>258</v>
      </c>
      <c r="E109" s="5">
        <v>43004</v>
      </c>
      <c r="F109" s="6">
        <v>-11.261404313296206</v>
      </c>
      <c r="G109" s="6">
        <v>-2.1291369208047795</v>
      </c>
      <c r="H109" s="6">
        <v>-1.1035332514572205</v>
      </c>
      <c r="I109" s="7">
        <f t="shared" si="2"/>
        <v>5.77169105314203</v>
      </c>
      <c r="J109" s="12">
        <f t="shared" si="3"/>
        <v>21.240174169395114</v>
      </c>
      <c r="K109" s="14">
        <v>16.728395061728399</v>
      </c>
      <c r="L109" s="22">
        <v>95.2777777777778</v>
      </c>
      <c r="M109" s="7">
        <v>3.8387109674019531</v>
      </c>
      <c r="O109" s="30"/>
      <c r="P109" s="27"/>
      <c r="Q109" s="28"/>
    </row>
    <row r="110" spans="1:17" ht="14.7">
      <c r="A110" s="20" t="s">
        <v>10</v>
      </c>
      <c r="B110" s="7">
        <v>39.880000000000003</v>
      </c>
      <c r="C110" s="7">
        <v>-86.27</v>
      </c>
      <c r="D110" s="11">
        <v>258</v>
      </c>
      <c r="E110" s="5">
        <v>43006</v>
      </c>
      <c r="F110" s="6">
        <v>-71.204547793228627</v>
      </c>
      <c r="G110" s="6">
        <v>-12.416640162948951</v>
      </c>
      <c r="H110" s="6">
        <v>-6.5441329942591198</v>
      </c>
      <c r="I110" s="7">
        <f t="shared" si="2"/>
        <v>28.128573510362983</v>
      </c>
      <c r="J110" s="12">
        <f t="shared" si="3"/>
        <v>31.388040745707404</v>
      </c>
      <c r="K110" s="14">
        <v>10.9876543209877</v>
      </c>
      <c r="L110" s="22">
        <v>93.0555555555555</v>
      </c>
      <c r="M110" s="7">
        <v>5.1821189389330939</v>
      </c>
      <c r="O110" s="30"/>
      <c r="P110" s="27"/>
      <c r="Q110" s="28"/>
    </row>
    <row r="111" spans="1:17" ht="14.7">
      <c r="A111" s="20" t="s">
        <v>10</v>
      </c>
      <c r="B111" s="7">
        <v>39.880000000000003</v>
      </c>
      <c r="C111" s="7">
        <v>-86.27</v>
      </c>
      <c r="D111" s="11">
        <v>258</v>
      </c>
      <c r="E111" s="5">
        <v>43007</v>
      </c>
      <c r="F111" s="6">
        <v>-55.731094798914413</v>
      </c>
      <c r="G111" s="6">
        <v>-8.6578502134999269</v>
      </c>
      <c r="H111" s="6">
        <v>-4.5518793384606591</v>
      </c>
      <c r="I111" s="7">
        <f t="shared" si="2"/>
        <v>13.531706909085003</v>
      </c>
      <c r="J111" s="12">
        <f t="shared" si="3"/>
        <v>28.978202881725991</v>
      </c>
      <c r="K111" s="14">
        <v>6.9444444444444402</v>
      </c>
      <c r="L111" s="22">
        <v>97.722222222222101</v>
      </c>
      <c r="M111" s="7">
        <v>1.5984826776558012</v>
      </c>
      <c r="O111" s="30"/>
      <c r="P111" s="27"/>
      <c r="Q111" s="28"/>
    </row>
    <row r="112" spans="1:17" ht="14.7">
      <c r="A112" s="20" t="s">
        <v>10</v>
      </c>
      <c r="B112" s="7">
        <v>39.880000000000003</v>
      </c>
      <c r="C112" s="7">
        <v>-86.27</v>
      </c>
      <c r="D112" s="11">
        <v>258</v>
      </c>
      <c r="E112" s="5">
        <v>43008</v>
      </c>
      <c r="F112" s="6">
        <v>-83.991844108281583</v>
      </c>
      <c r="G112" s="6">
        <v>-13.391200645302716</v>
      </c>
      <c r="H112" s="6">
        <v>-7.0612167656313778</v>
      </c>
      <c r="I112" s="7">
        <f t="shared" si="2"/>
        <v>23.137761054140142</v>
      </c>
      <c r="J112" s="12">
        <f t="shared" si="3"/>
        <v>32.057334251023825</v>
      </c>
      <c r="K112" s="14">
        <v>7.62345679012346</v>
      </c>
      <c r="L112" s="22">
        <v>93.6111111111111</v>
      </c>
      <c r="M112" s="7">
        <v>4.5303367924750502</v>
      </c>
      <c r="O112" s="30"/>
      <c r="P112" s="27"/>
      <c r="Q112" s="28"/>
    </row>
    <row r="113" spans="1:17" ht="14.7">
      <c r="A113" s="20" t="s">
        <v>10</v>
      </c>
      <c r="B113" s="7">
        <v>39.880000000000003</v>
      </c>
      <c r="C113" s="7">
        <v>-86.27</v>
      </c>
      <c r="D113" s="11">
        <v>258</v>
      </c>
      <c r="E113" s="5">
        <v>43009</v>
      </c>
      <c r="F113" s="6">
        <v>-61.950170780535075</v>
      </c>
      <c r="G113" s="6">
        <v>-10.988697938514163</v>
      </c>
      <c r="H113" s="6">
        <v>-5.774553356224196</v>
      </c>
      <c r="I113" s="7">
        <f t="shared" si="2"/>
        <v>25.959412727578226</v>
      </c>
      <c r="J113" s="12">
        <f t="shared" si="3"/>
        <v>42.855825533086829</v>
      </c>
      <c r="K113" s="14">
        <v>6.6049382716049401</v>
      </c>
      <c r="L113" s="22">
        <v>85.6111111111111</v>
      </c>
      <c r="M113" s="7">
        <v>10.045350978762499</v>
      </c>
      <c r="O113" s="30"/>
      <c r="P113" s="27"/>
      <c r="Q113" s="28"/>
    </row>
    <row r="114" spans="1:17" ht="14.7">
      <c r="A114" s="20" t="s">
        <v>10</v>
      </c>
      <c r="B114" s="7">
        <v>39.880000000000003</v>
      </c>
      <c r="C114" s="7">
        <v>-86.27</v>
      </c>
      <c r="D114" s="11">
        <v>258</v>
      </c>
      <c r="E114" s="5">
        <v>43021</v>
      </c>
      <c r="F114" s="6">
        <v>-56.220246650007503</v>
      </c>
      <c r="G114" s="6">
        <v>-9.0033575152680392</v>
      </c>
      <c r="H114" s="6">
        <v>-4.7141439928587037</v>
      </c>
      <c r="I114" s="7">
        <f t="shared" si="2"/>
        <v>15.80661347213681</v>
      </c>
      <c r="J114" s="12">
        <f t="shared" si="3"/>
        <v>50.011432602722721</v>
      </c>
      <c r="K114" s="14">
        <v>13.703703703703701</v>
      </c>
      <c r="L114" s="22">
        <v>99</v>
      </c>
      <c r="M114" s="7">
        <v>0.77724285681653704</v>
      </c>
      <c r="O114" s="30"/>
      <c r="P114" s="27"/>
      <c r="Q114" s="28"/>
    </row>
    <row r="115" spans="1:17" ht="14.7">
      <c r="A115" s="20" t="s">
        <v>10</v>
      </c>
      <c r="B115" s="7">
        <v>39.880000000000003</v>
      </c>
      <c r="C115" s="7">
        <v>-86.27</v>
      </c>
      <c r="D115" s="11">
        <v>258</v>
      </c>
      <c r="E115" s="5">
        <v>43025</v>
      </c>
      <c r="F115" s="6">
        <v>-57.601609759462576</v>
      </c>
      <c r="G115" s="6">
        <v>-9.6961332208894113</v>
      </c>
      <c r="H115" s="6">
        <v>-5.1049027908155686</v>
      </c>
      <c r="I115" s="7">
        <f t="shared" si="2"/>
        <v>19.967456007652714</v>
      </c>
      <c r="J115" s="12">
        <f t="shared" si="3"/>
        <v>26.562592564751547</v>
      </c>
      <c r="K115" s="14">
        <v>6.1728395061728403</v>
      </c>
      <c r="L115" s="22">
        <v>77.9444444444444</v>
      </c>
      <c r="M115" s="7">
        <v>15.295962910690635</v>
      </c>
      <c r="O115" s="30"/>
      <c r="P115" s="27"/>
      <c r="Q115" s="28"/>
    </row>
  </sheetData>
  <phoneticPr fontId="1" type="noConversion"/>
  <pageMargins left="0.7" right="0.7" top="0.75" bottom="0.75" header="0.3" footer="0.3"/>
  <pageSetup paperSize="18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summary</vt:lpstr>
      <vt:lpstr>summary!OLE_LINK104</vt:lpstr>
      <vt:lpstr>summary!OLE_LINK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2T15:32:59Z</dcterms:modified>
</cp:coreProperties>
</file>